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les\Hardware Copy\Papers writting\5Machine Learning in Quorum Sensing Network Construction for Human Gut Microbiota\For NC\Final Submit\Response\NC response 20211018\SI Tables\"/>
    </mc:Choice>
  </mc:AlternateContent>
  <xr:revisionPtr revIDLastSave="0" documentId="13_ncr:1_{DEAA1ADF-8C5C-4A8F-87DC-4211971490EA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Annotations" sheetId="20" r:id="rId1"/>
    <sheet name="Positive quence similarities" sheetId="14" r:id="rId2"/>
    <sheet name="Positive Domain" sheetId="19" r:id="rId3"/>
    <sheet name="Positive CDD Annotations" sheetId="7" r:id="rId4"/>
  </sheets>
  <calcPr calcId="191029"/>
</workbook>
</file>

<file path=xl/sharedStrings.xml><?xml version="1.0" encoding="utf-8"?>
<sst xmlns="http://schemas.openxmlformats.org/spreadsheetml/2006/main" count="806" uniqueCount="749">
  <si>
    <t>SIMILARITY: Belongs to the autoinducer-regulated transcriptional regulatory protein family. {ECO:0000305}.</t>
  </si>
  <si>
    <t>SIMILARITY: Belongs to the autoinducer-regulated transcriptional regulatory protein family. {ECO:0000256|ARBA:ARBA00006784}.</t>
  </si>
  <si>
    <t>SIMILARITY: Belongs to the MalT family. {ECO:0000256|HAMAP-Rule:MF_01247}.</t>
  </si>
  <si>
    <t>SIMILARITY: Belongs to the bacterial solute-binding protein 2 family. {ECO:0000305}.</t>
  </si>
  <si>
    <t>SIMILARITY: Belongs to the LysR transcriptional regulatory family. {ECO:0000256|ARBA:ARBA00009437}.</t>
  </si>
  <si>
    <t>SIMILARITY: Belongs to the TRAP family. {ECO:0000305}.</t>
  </si>
  <si>
    <t>SIMILARITY: Belongs to the RAP family. {ECO:0000305}.</t>
  </si>
  <si>
    <t>AgrC</t>
  </si>
  <si>
    <t>Histidine kinase</t>
  </si>
  <si>
    <t>SIMILARITY: Belongs to the delta endotoxin family. {ECO:0000305}.</t>
  </si>
  <si>
    <t>Stage 0 sporulation protein A homolog</t>
  </si>
  <si>
    <t>SIMILARITY: Belongs to the autoinducer synthase family. {ECO:0000255|PROSITE-ProRule:PRU00533}.</t>
  </si>
  <si>
    <t>SIMILARITY: Belongs to the autoinducer synthase family. {ECO:0000256|PROSITE-ProRule:PRU00533, ECO:0000256|RuleBase:RU361135}.</t>
  </si>
  <si>
    <t>SIMILARITY: Belongs to the LuxM / VanM family. {ECO:0000305}.</t>
  </si>
  <si>
    <t>SIMILARITY: Belongs to the LuxM / VanM family. {ECO:0000256|ARBA:ARBA00009683}.</t>
  </si>
  <si>
    <t>SIMILARITY: Belongs to the autoinducer synthase family. {ECO:0000256|PROSITE-ProRule:PRU00533}.</t>
  </si>
  <si>
    <t>SIMILARITY: Belongs to the LuxS family. {ECO:0000305}.</t>
  </si>
  <si>
    <t>SIMILARITY: Belongs to the 3-hydroxybenzoate 6-hydroxylase family. {ECO:0000305}.</t>
  </si>
  <si>
    <t>SIMILARITY: Belongs to the beta-eliminating lyase family. {ECO:0000305}.</t>
  </si>
  <si>
    <t>SIMILARITY: Belongs to the LuxS family. {ECO:0000256|ARBA:ARBA00007311, ECO:0000256|HAMAP-Rule:MF_00091}.</t>
  </si>
  <si>
    <t>SIMILARITY: Belongs to the LuxS family. {ECO:0000256|ARBA:ARBA00007311}.</t>
  </si>
  <si>
    <t>ATP-dependent transcriptional activator malT</t>
  </si>
  <si>
    <t>SIMILARITY: Belongs to the LuxS family. {ECO:0000255|HAMAP-Rule:MF_00091}.</t>
  </si>
  <si>
    <t>Response regulator</t>
  </si>
  <si>
    <t>SIMILARITY: Belongs to the beta-eliminating lyase family. {ECO:0000256|ARBA:ARBA00009721, ECO:0000256|HAMAP-Rule:MF_00544}.</t>
  </si>
  <si>
    <t>SIMILARITY: Belongs to the beta-eliminating lyase family. {ECO:0000255|HAMAP-Rule:MF_00544}.</t>
  </si>
  <si>
    <t>SIMILARITY: Belongs to the sigma-70 factor family. {ECO:0000256|ARBA:ARBA00007788}.</t>
  </si>
  <si>
    <t>SIMILARITY: Belongs to the bacterial solute-binding protein 2 family. {ECO:0000256|ARBA:ARBA00007639}.</t>
  </si>
  <si>
    <t>SIMILARITY: Belongs to the beta-eliminating lyase family. {ECO:0000256|ARBA:ARBA00009721}.</t>
  </si>
  <si>
    <t>SIMILARITY: Belongs to the sigma-70 factor family. ECF subfamily. {ECO:0000256|ARBA:ARBA00010641}.</t>
  </si>
  <si>
    <t>SIMILARITY: Belongs to the RcsB family. {ECO:0000256|HAMAP-Rule:MF_00981}.</t>
  </si>
  <si>
    <t>SIMILARITY: Belongs to the RcsA family. {ECO:0000256|HAMAP-Rule:MF_00982}.</t>
  </si>
  <si>
    <t>Transcriptional regulator SdiA</t>
  </si>
  <si>
    <t>SIMILARITY: Belongs to the RcsC family. {ECO:0000256|HAMAP-Rule:MF_00979}.</t>
  </si>
  <si>
    <t>SIMILARITY: Belongs to the RcsD family. {ECO:0000256|HAMAP-Rule:MF_00980}.</t>
  </si>
  <si>
    <t>SIMILARITY: Belongs to the MzrA family. {ECO:0000256|HAMAP-Rule:MF_00904}.</t>
  </si>
  <si>
    <t>PhoB family transcriptional regulator</t>
  </si>
  <si>
    <t>SIMILARITY: Belongs to the FPP/GGPP synthase family. {ECO:0000256|RuleBase:RU004466}.</t>
  </si>
  <si>
    <t>SIMILARITY: Belongs to the AgrB family. {ECO:0000255|HAMAP-Rule:MF_00784}.</t>
  </si>
  <si>
    <t>SIMILARITY: Belongs to the AfsR/DnrI/RedD regulatory family. {ECO:0000256|ARBA:ARBA00005820}.</t>
  </si>
  <si>
    <t>XRE family transcriptional regulator</t>
  </si>
  <si>
    <t>GHKL domain-containing protein</t>
  </si>
  <si>
    <t>SIMILARITY: Belongs to the metallo-beta-lactamase superfamily. {ECO:0000305}.</t>
  </si>
  <si>
    <t>SIMILARITY: Belongs to the sigma-70 factor family. {ECO:0000305}.</t>
  </si>
  <si>
    <t>SIMILARITY: Belongs to the zinc-associated anti-sigma factor (ZAS) superfamily. Anti-sigma-W factor family. {ECO:0000305}.</t>
  </si>
  <si>
    <t>SIMILARITY: Belongs to the LytR/CpsA/Psr (LCP) family. {ECO:0000255|HAMAP-Rule:MF_01140, ECO:0000305}.</t>
  </si>
  <si>
    <t>SIMILARITY: Belongs to the ABC transporter superfamily. {ECO:0000305}.</t>
  </si>
  <si>
    <t>SIMILARITY: Belongs to the UPF0229 family. {ECO:0000305}.</t>
  </si>
  <si>
    <t>SIMILARITY: Belongs to the resistance-nodulation-cell division (RND) (TC 2.A.6) family. MmpL subfamily. {ECO:0000305}.</t>
  </si>
  <si>
    <t>SIMILARITY: Belongs to the GerABKA family. {ECO:0000305}.</t>
  </si>
  <si>
    <t>SIMILARITY: Belongs to the sigma-70 factor family. SigI subfamily. {ECO:0000255|HAMAP-Rule:MF_02064, ECO:0000305}.</t>
  </si>
  <si>
    <t>SIMILARITY: Belongs to the GerABKC lipoprotein family. {ECO:0000305}.</t>
  </si>
  <si>
    <t>SIMILARITY: Belongs to the PspA/IM30 family. {ECO:0000305}.</t>
  </si>
  <si>
    <t>ATP-binding region ATPase domain protein</t>
  </si>
  <si>
    <t>SIMILARITY: Belongs to the sigma-70 factor family. ECF subfamily. {ECO:0000256|ARBA:ARBA00010641, ECO:0000256|RuleBase:RU000716}.</t>
  </si>
  <si>
    <t>SIMILARITY: Belongs to the metallo-dependent hydrolases superfamily. TatD-type hydrolase family. {ECO:0000256|ARBA:ARBA00009275}.</t>
  </si>
  <si>
    <t>SIMILARITY: In the N-terminal section; belongs to the phytochrome family. {ECO:0000256|ARBA:ARBA00006402}.</t>
  </si>
  <si>
    <t>GAF domain-containing protein</t>
  </si>
  <si>
    <t>Probable transcriptional regulator</t>
  </si>
  <si>
    <t>SIMILARITY: Belongs to the sulfur carrier protein TusA family. {ECO:0000256|ARBA:ARBA00008984}.</t>
  </si>
  <si>
    <t>SIMILARITY: Belongs to the FGGY kinase family. {ECO:0000256|HAMAP-Rule:MF_02053}.</t>
  </si>
  <si>
    <t>Transcriptional regulator MalT</t>
  </si>
  <si>
    <t>SIMILARITY: Belongs to the MalT family. {ECO:0000255|HAMAP-Rule:MF_01247}.</t>
  </si>
  <si>
    <t>SIMILARITY: In the central section; belongs to the universal stress protein A family. {ECO:0000305}.</t>
  </si>
  <si>
    <t>SIMILARITY: Belongs to the AgrB family. {ECO:0000256|HAMAP-Rule:MF_00784}.</t>
  </si>
  <si>
    <t>SIMILARITY: Belongs to the MzrA family. {ECO:0000255|HAMAP-Rule:MF_00904}.</t>
  </si>
  <si>
    <t>Transcriptional regulator CsgD</t>
  </si>
  <si>
    <t>SIMILARITY: Belongs to the MotB family. {ECO:0000256|ARBA:ARBA00008914}.</t>
  </si>
  <si>
    <t>SIMILARITY: Belongs to the RssB family. {ECO:0000256|HAMAP-Rule:MF_00958}.</t>
  </si>
  <si>
    <t>SIMILARITY: Belongs to the SafA family. {ECO:0000256|ARBA:ARBA00008379, ECO:0000256|RuleBase:RU362134}.</t>
  </si>
  <si>
    <t>SIMILARITY: Belongs to the AgrB family. {ECO:0000305}.</t>
  </si>
  <si>
    <t>SIMILARITY: Belongs to the peptidase M15B family. {ECO:0000305}.</t>
  </si>
  <si>
    <t>SIMILARITY: Belongs to the D-alanine--D-alanine ligase family. {ECO:0000305}.</t>
  </si>
  <si>
    <t>SIMILARITY: Belongs to the peptidase M15D family. {ECO:0000305}.</t>
  </si>
  <si>
    <t>SIMILARITY: Belongs to the D-isomer specific 2-hydroxyacid dehydrogenase family. {ECO:0000305}.</t>
  </si>
  <si>
    <t>Prevent-host-death family protein</t>
  </si>
  <si>
    <t>SIMILARITY: Belongs to the autoinducer-2 exporter (AI-2E) (TC 2.A.86) family. {ECO:0000305}.</t>
  </si>
  <si>
    <t>SIMILARITY: Belongs to the LysR transcriptional regulatory family. {ECO:0000305}.</t>
  </si>
  <si>
    <t>SIMILARITY: Belongs to the FlhD family. {ECO:0000305}.</t>
  </si>
  <si>
    <t>SIMILARITY: Belongs to the CsrA/RsmA family. {ECO:0000255|HAMAP-Rule:MF_00167}.</t>
  </si>
  <si>
    <t>SIMILARITY: Belongs to the PemK/MazF family. {ECO:0000305}.</t>
  </si>
  <si>
    <t>SIMILARITY: Belongs to the LsrG family. {ECO:0000255|HAMAP-Rule:MF_02051}.</t>
  </si>
  <si>
    <t>SIMILARITY: Belongs to the FlhC family. {ECO:0000305}.</t>
  </si>
  <si>
    <t>SIMILARITY: Belongs to the SorC transcriptional regulatory family. {ECO:0000305}.</t>
  </si>
  <si>
    <t>SIMILARITY: Belongs to the FGGY kinase family. {ECO:0000255|HAMAP-Rule:MF_02053}.</t>
  </si>
  <si>
    <t>SIMILARITY: Belongs to the ABC transporter superfamily. AI-2 autoinducer porter (TC 3.A.1.2.8) family. {ECO:0000305}.</t>
  </si>
  <si>
    <t>SIMILARITY: Belongs to the binding-protein-dependent transport system permease family. AraH/RbsC subfamily. {ECO:0000305}.</t>
  </si>
  <si>
    <t>SIMILARITY: Belongs to the CbrA family. {ECO:0000305}.</t>
  </si>
  <si>
    <t>SIMILARITY: Belongs to the RcsB family. {ECO:0000255|HAMAP-Rule:MF_00981}.</t>
  </si>
  <si>
    <t>SIMILARITY: Belongs to the MalT family. {ECO:0000255|HAMAP-Rule:MF_01247, ECO:0000305}.</t>
  </si>
  <si>
    <t>SIMILARITY: Belongs to the RcsA family. {ECO:0000255|HAMAP-Rule:MF_00982}.</t>
  </si>
  <si>
    <t>SIMILARITY: Belongs to the EcpR/MatA family. {ECO:0000305}.</t>
  </si>
  <si>
    <t>SIMILARITY: To H.influenzae HI_0108. {ECO:0000305}.</t>
  </si>
  <si>
    <t>SIMILARITY: Belongs to the SafA family. {ECO:0000305}.</t>
  </si>
  <si>
    <t>SIMILARITY: Belongs to the AriR family. {ECO:0000305}.</t>
  </si>
  <si>
    <t>SIMILARITY: Belongs to the RcsC family. {ECO:0000255|HAMAP-Rule:MF_00979}.</t>
  </si>
  <si>
    <t>SIMILARITY: Belongs to the RcsD family. {ECO:0000255|HAMAP-Rule:MF_00980}.</t>
  </si>
  <si>
    <t>SIMILARITY: Belongs to the major facilitator superfamily. Organophosphate:Pi antiporter (OPA) (TC 2.A.1.4) family. {ECO:0000305}.</t>
  </si>
  <si>
    <t>Transcriptional regulatory protein ZraR</t>
  </si>
  <si>
    <t>Transcriptional regulatory protein CusR</t>
  </si>
  <si>
    <t>SIMILARITY: Belongs to the KdpA family. {ECO:0000255|HAMAP-Rule:MF_00275}.</t>
  </si>
  <si>
    <t>SIMILARITY: Belongs to the Pcp/SlyB lipoprotein family. {ECO:0000305}.</t>
  </si>
  <si>
    <t>SIMILARITY: Belongs to the MgrB family. {ECO:0000255|HAMAP-Rule:MF_01596}.</t>
  </si>
  <si>
    <t>SIMILARITY: Belongs to the KdpC family. {ECO:0000255|HAMAP-Rule:MF_00276}.</t>
  </si>
  <si>
    <t>SIMILARITY: Belongs to the SrkA/RdoA protein kinase family. {ECO:0000255|HAMAP-Rule:MF_01497}.</t>
  </si>
  <si>
    <t>SIMILARITY: Belongs to the KdpF family. {ECO:0000305}.</t>
  </si>
  <si>
    <t>SIMILARITY: Belongs to the cation transport ATPase (P-type) (TC 3.A.3) family. Type IA subfamily. {ECO:0000255|HAMAP-Rule:MF_00285}.</t>
  </si>
  <si>
    <t>SIMILARITY: Belongs to the HdeB family. {ECO:0000255|HAMAP-Rule:MF_00947}.</t>
  </si>
  <si>
    <t>SIMILARITY: Belongs to the DksA family. {ECO:0000255|HAMAP-Rule:MF_00926}.</t>
  </si>
  <si>
    <t>SIMILARITY: Belongs to the sigma-70 factor family. ECF subfamily. {ECO:0000305}.</t>
  </si>
  <si>
    <t>SIMILARITY: Belongs to the DNase I family. {ECO:0000256|ARBA:ARBA00007359}.</t>
  </si>
  <si>
    <t>Hsp90-like protein</t>
  </si>
  <si>
    <t>SIMILARITY: Belongs to the OXA1/ALB3/YidC family. Type 2 subfamily. {ECO:0000255|HAMAP-Rule:MF_01811}.</t>
  </si>
  <si>
    <t>SIMILARITY: Belongs to the peptidase S45 family. {ECO:0000305}.</t>
  </si>
  <si>
    <t>SIMILARITY: Belongs to the PstS family. {ECO:0000305}.</t>
  </si>
  <si>
    <t>SIMILARITY: Belongs to the thiolase-like superfamily. FabH family. {ECO:0000305}.</t>
  </si>
  <si>
    <t>SIMILARITY: Belongs to the isochorismatase family. {ECO:0000305}.</t>
  </si>
  <si>
    <t>SIMILARITY: Belongs to the PhzA/PhzB family. {ECO:0000305}.</t>
  </si>
  <si>
    <t>SIMILARITY: Belongs to the TACO1 family. {ECO:0000255|HAMAP-Rule:MF_00693}.</t>
  </si>
  <si>
    <t>SIMILARITY: Belongs to the TPP enzyme family. {ECO:0000305}.</t>
  </si>
  <si>
    <t>SIMILARITY: Belongs to the TRAP transporter large permease family. {ECO:0000305}.</t>
  </si>
  <si>
    <t>SIMILARITY: Belongs to the CheB family. {ECO:0000256|HAMAP-Rule:MF_00099}.</t>
  </si>
  <si>
    <t>SIMILARITY: Belongs to the autoinducer-2 exporter (AI-2E) (TC 2.A.86) family. {ECO:0000256|ARBA:ARBA00009773}.</t>
  </si>
  <si>
    <t>SIMILARITY: Belongs to the MgtC/SapB family. {ECO:0000305}.</t>
  </si>
  <si>
    <t>SIMILARITY: Belongs to the major facilitator superfamily. Nitrate/nitrite porter (TC 2.A.1.8) family. {ECO:0000305}.</t>
  </si>
  <si>
    <t>SIMILARITY: Belongs to the CtsR family. {ECO:0000256|ARBA:ARBA00010189, ECO:0000256|PIRNR:PIRNR010607}.</t>
  </si>
  <si>
    <t>SIMILARITY: Belongs to the bacterial histone-like protein family. {ECO:0000256|ARBA:ARBA00010529, ECO:0000256|RuleBase:RU003939}.</t>
  </si>
  <si>
    <t>SIMILARITY: Belongs to the MraZ family. {ECO:0000256|HAMAP-Rule:MF_01008}.</t>
  </si>
  <si>
    <t>SIMILARITY: Belongs to the DtxR/MntR family. {ECO:0000256|ARBA:ARBA00007871}.</t>
  </si>
  <si>
    <t>SIMILARITY: Belongs to the TRAP family. {ECO:0000256|ARBA:ARBA00009267}.</t>
  </si>
  <si>
    <t>SIMILARITY: Belongs to the ArsC family. {ECO:0000256|PROSITE-ProRule:PRU01282}.; SIMILARITY: Belongs to the ArsC family. Spx subfamily. {ECO:0000256|HAMAP-Rule:MF_01132}.</t>
  </si>
  <si>
    <t>SIMILARITY: Belongs to the peptidase S26 family. {ECO:0000256|ARBA:ARBA00009370, ECO:0000256|RuleBase:RU362042}.</t>
  </si>
  <si>
    <t>SIMILARITY: Belongs to the LytR/CpsA/Psr (LCP) family. {ECO:0000256|ARBA:ARBA00006068}.</t>
  </si>
  <si>
    <t>SIMILARITY: Belongs to the PhoU family. {ECO:0000256|PIRNR:PIRNR003107}.</t>
  </si>
  <si>
    <t>SIMILARITY: Belongs to the Fur family. {ECO:0000256|ARBA:ARBA00007957}.</t>
  </si>
  <si>
    <t>SIMILARITY: Belongs to the GTP-binding SRP family. SRP54 subfamily. {ECO:0000256|ARBA:ARBA00005450, ECO:0000256|HAMAP-Rule:MF_00306}.</t>
  </si>
  <si>
    <t>SIMILARITY: Belongs to the PstS family. {ECO:0000256|ARBA:ARBA00008725, ECO:0000256|RuleBase:RU367119}.</t>
  </si>
  <si>
    <t>SIMILARITY: Belongs to the rot family. {ECO:0000256|ARBA:ARBA00006733, ECO:0000256|PIRNR:PIRNR032474}.</t>
  </si>
  <si>
    <t>AraC family transcriptional regulator</t>
  </si>
  <si>
    <t>SIMILARITY: Belongs to the GbsR family. {ECO:0000256|PIRNR:PIRNR006707}.</t>
  </si>
  <si>
    <t>SIMILARITY: Belongs to the FapR family. {ECO:0000256|HAMAP-Rule:MF_01814}.</t>
  </si>
  <si>
    <t>SIMILARITY: Belongs to the class-I pyridine nucleotide-disulfide oxidoreductase family. {ECO:0000305}.</t>
  </si>
  <si>
    <t>SIMILARITY: Belongs to the UPF0703 family. {ECO:0000305}.</t>
  </si>
  <si>
    <t>SIMILARITY: Belongs to the UPF0718 family. {ECO:0000305}.</t>
  </si>
  <si>
    <t>SIMILARITY: To E.coli YkgK. {ECO:0000305}.</t>
  </si>
  <si>
    <t>cd00082</t>
  </si>
  <si>
    <t>cd00077</t>
  </si>
  <si>
    <t>cd06170</t>
  </si>
  <si>
    <t>cd00090</t>
  </si>
  <si>
    <t>cd00093</t>
  </si>
  <si>
    <t>cd00383</t>
  </si>
  <si>
    <t>cd01310</t>
  </si>
  <si>
    <t>cd01743</t>
  </si>
  <si>
    <t>cd01948</t>
  </si>
  <si>
    <t>cd04276</t>
  </si>
  <si>
    <t>cd05013</t>
  </si>
  <si>
    <t>cd07067</t>
  </si>
  <si>
    <t>cd07153</t>
  </si>
  <si>
    <t>cd07377</t>
  </si>
  <si>
    <t>cd07775</t>
  </si>
  <si>
    <t>cd16321</t>
  </si>
  <si>
    <t>cd16975</t>
  </si>
  <si>
    <t>cd20003</t>
  </si>
  <si>
    <t>cd00038</t>
    <phoneticPr fontId="1" type="noConversion"/>
  </si>
  <si>
    <t>CAP_ED </t>
  </si>
  <si>
    <t>effector domain of the CAP family of transcription factors</t>
    <phoneticPr fontId="1" type="noConversion"/>
  </si>
  <si>
    <t>cd00060</t>
    <phoneticPr fontId="1" type="noConversion"/>
  </si>
  <si>
    <t>FHA</t>
    <phoneticPr fontId="1" type="noConversion"/>
  </si>
  <si>
    <t>Forkhead associated domain (FHA)</t>
    <phoneticPr fontId="1" type="noConversion"/>
  </si>
  <si>
    <t>cd00063</t>
    <phoneticPr fontId="1" type="noConversion"/>
  </si>
  <si>
    <t>Fibronectin type 3 domain</t>
    <phoneticPr fontId="1" type="noConversion"/>
  </si>
  <si>
    <t>FN3</t>
    <phoneticPr fontId="1" type="noConversion"/>
  </si>
  <si>
    <t>Metal dependent phosphohydrolases with conserved 'HD' motif</t>
    <phoneticPr fontId="1" type="noConversion"/>
  </si>
  <si>
    <t>HDc</t>
    <phoneticPr fontId="1" type="noConversion"/>
  </si>
  <si>
    <t>HisKA</t>
    <phoneticPr fontId="1" type="noConversion"/>
  </si>
  <si>
    <t>Histidine Kinase A (dimerization/phosphoacceptor) domain</t>
    <phoneticPr fontId="1" type="noConversion"/>
  </si>
  <si>
    <t>cd00088</t>
    <phoneticPr fontId="1" type="noConversion"/>
  </si>
  <si>
    <t>Histidine Phosphotransfer domain</t>
    <phoneticPr fontId="1" type="noConversion"/>
  </si>
  <si>
    <t>HPT</t>
    <phoneticPr fontId="1" type="noConversion"/>
  </si>
  <si>
    <t>Arsenical Resistance Operon Repressor and similar prokaryotic</t>
    <phoneticPr fontId="1" type="noConversion"/>
  </si>
  <si>
    <t>HTH_ARSR</t>
    <phoneticPr fontId="1" type="noConversion"/>
  </si>
  <si>
    <t>HTH_XRE</t>
    <phoneticPr fontId="1" type="noConversion"/>
  </si>
  <si>
    <t>Helix-turn-helix XRE-family like proteins</t>
    <phoneticPr fontId="1" type="noConversion"/>
  </si>
  <si>
    <t>cd00130</t>
    <phoneticPr fontId="1" type="noConversion"/>
  </si>
  <si>
    <t>PAS domain</t>
    <phoneticPr fontId="1" type="noConversion"/>
  </si>
  <si>
    <t>PAS</t>
    <phoneticPr fontId="1" type="noConversion"/>
  </si>
  <si>
    <t>cd00279</t>
    <phoneticPr fontId="1" type="noConversion"/>
  </si>
  <si>
    <t>YlxR</t>
    <phoneticPr fontId="1" type="noConversion"/>
  </si>
  <si>
    <t>Ylxr homologs</t>
    <phoneticPr fontId="1" type="noConversion"/>
  </si>
  <si>
    <t>trans_reg_C</t>
    <phoneticPr fontId="1" type="noConversion"/>
  </si>
  <si>
    <t>DNA-binding effector domain of two-component system response regulators</t>
    <phoneticPr fontId="1" type="noConversion"/>
  </si>
  <si>
    <t>TatD_DNAse</t>
    <phoneticPr fontId="1" type="noConversion"/>
  </si>
  <si>
    <t>TatD like proteins</t>
    <phoneticPr fontId="1" type="noConversion"/>
  </si>
  <si>
    <t>cd01392</t>
    <phoneticPr fontId="1" type="noConversion"/>
  </si>
  <si>
    <t>HTH_LacI</t>
    <phoneticPr fontId="1" type="noConversion"/>
  </si>
  <si>
    <t>Helix-turn-helix (HTH) DNA binding domain of the LacI family of transcriptional regulators</t>
    <phoneticPr fontId="1" type="noConversion"/>
  </si>
  <si>
    <t>Type 1 glutamine amidotransferase (GATase1) domain found in Anthranilate synthase</t>
    <phoneticPr fontId="1" type="noConversion"/>
  </si>
  <si>
    <t>GATase1_Anthranilate_Synthase</t>
    <phoneticPr fontId="1" type="noConversion"/>
  </si>
  <si>
    <t>EAL</t>
    <phoneticPr fontId="1" type="noConversion"/>
  </si>
  <si>
    <t>EAL domain. This domain is found in diverse bacterial signaling proteins</t>
    <phoneticPr fontId="1" type="noConversion"/>
  </si>
  <si>
    <t>cd01949</t>
    <phoneticPr fontId="1" type="noConversion"/>
  </si>
  <si>
    <t>Diguanylate-cyclase (DGC) or GGDEF domain</t>
    <phoneticPr fontId="1" type="noConversion"/>
  </si>
  <si>
    <t>GGDEF</t>
    <phoneticPr fontId="1" type="noConversion"/>
  </si>
  <si>
    <t>cd02078</t>
    <phoneticPr fontId="1" type="noConversion"/>
  </si>
  <si>
    <t>P-type_ATPase_K </t>
  </si>
  <si>
    <t>potassium-transporting ATPase ATP-binding subunit, KdpB, a subunit of the prokaryotic high-affinity potassium uptake system KdpFABC; similar to Escherichia coli KdpB</t>
  </si>
  <si>
    <t>Zinc-dependent metalloprotease</t>
  </si>
  <si>
    <t>ZnMc_MMP_like_2</t>
  </si>
  <si>
    <t>SIS_RpiR</t>
  </si>
  <si>
    <t>RpiR-like protein. RpiR contains a SIS (Sugar ISomerase) domain</t>
  </si>
  <si>
    <t>LuxR_C_like</t>
    <phoneticPr fontId="1" type="noConversion"/>
  </si>
  <si>
    <t>C-terminal DNA-binding domain of LuxR-like proteins</t>
  </si>
  <si>
    <t>cd06530</t>
    <phoneticPr fontId="1" type="noConversion"/>
  </si>
  <si>
    <t>S26_SPase_I</t>
  </si>
  <si>
    <t>The S26 Type I signal peptidase</t>
  </si>
  <si>
    <t>HP_PGM_like</t>
    <phoneticPr fontId="1" type="noConversion"/>
  </si>
  <si>
    <t>Histidine phosphatase domain found in phosphoglycerate mutases and related proteins, mostly phosphatases; contains a His residue which is phosphorylated during the reaction</t>
  </si>
  <si>
    <t>Fur_like</t>
  </si>
  <si>
    <t>Ferric uptake regulator(Fur) and related metalloregulatory proteins; typically iron-dependent, DNA-binding repressors and activators</t>
  </si>
  <si>
    <t>WHTH_GntR</t>
  </si>
  <si>
    <t>Winged helix-turn-helix (WHTH) DNA-binding domain of the GntR family of transcriptional regulators</t>
  </si>
  <si>
    <t>Autoinducer-2 kinases; a subfamily of the FGGY family of carbohydrate kinases</t>
    <phoneticPr fontId="1" type="noConversion"/>
  </si>
  <si>
    <t>FGGY_AI-2K</t>
  </si>
  <si>
    <t>cd12869</t>
    <phoneticPr fontId="1" type="noConversion"/>
  </si>
  <si>
    <t>MqsR</t>
  </si>
  <si>
    <t>Motility quorum-sensing regulator (MqsR)</t>
  </si>
  <si>
    <t>MraZ_C</t>
    <phoneticPr fontId="1" type="noConversion"/>
  </si>
  <si>
    <t>C-terminal subdomain of transcriptional regulator MraZ</t>
    <phoneticPr fontId="1" type="noConversion"/>
  </si>
  <si>
    <t>cd16432</t>
    <phoneticPr fontId="1" type="noConversion"/>
  </si>
  <si>
    <t>CheB_Rec</t>
  </si>
  <si>
    <t>Chemotaxis response regulator protein-glutamate methylesterase, CheB, with N-terminal REC domain</t>
  </si>
  <si>
    <t>HATPase_SpaK_NisK-like</t>
    <phoneticPr fontId="1" type="noConversion"/>
  </si>
  <si>
    <t>Histidine kinase-like ATPase domain of two-component sensor histidine kinases similar to Bacillus subtilis SpaK and Lactococcus lactis NisK</t>
    <phoneticPr fontId="1" type="noConversion"/>
  </si>
  <si>
    <t>PBP1_LsrB_Quorum_Sensing</t>
    <phoneticPr fontId="1" type="noConversion"/>
  </si>
  <si>
    <t>Ligand-binding protein LsrB of ABC transporter periplasmic binding protein</t>
    <phoneticPr fontId="1" type="noConversion"/>
  </si>
  <si>
    <t>Sequence similarities</t>
    <phoneticPr fontId="1" type="noConversion"/>
  </si>
  <si>
    <t>7TMR-DISM_7TM</t>
  </si>
  <si>
    <t>5TM-5TMR_LYT</t>
  </si>
  <si>
    <t>AAA</t>
  </si>
  <si>
    <t>AAA_16</t>
  </si>
  <si>
    <t>ABC transporter</t>
  </si>
  <si>
    <t>ABC transporter 1</t>
  </si>
  <si>
    <t>ABC transporter 2</t>
  </si>
  <si>
    <t>ABL</t>
  </si>
  <si>
    <t>ABM</t>
  </si>
  <si>
    <t>ACP_syn_III_C</t>
  </si>
  <si>
    <t>ACT</t>
  </si>
  <si>
    <t>Acyl-CoA_dh_2</t>
  </si>
  <si>
    <t>Acyl-CoA_dh_N</t>
  </si>
  <si>
    <t>Aminotran_1_2</t>
  </si>
  <si>
    <t>ANTAR</t>
  </si>
  <si>
    <t>AraC_E_bind</t>
  </si>
  <si>
    <t>Autoind_bind</t>
  </si>
  <si>
    <t>B12-binding</t>
  </si>
  <si>
    <t>Beta_elim_lyase</t>
  </si>
  <si>
    <t>Big_13</t>
  </si>
  <si>
    <t>BTAD</t>
  </si>
  <si>
    <t>Cache</t>
  </si>
  <si>
    <t>CASPASE_P20</t>
  </si>
  <si>
    <t>CHASE</t>
  </si>
  <si>
    <t>CheB-type methylesterase</t>
  </si>
  <si>
    <t>CheR-type methyltransferase</t>
  </si>
  <si>
    <t>CheW-like</t>
  </si>
  <si>
    <t>Core-binding (CB)</t>
  </si>
  <si>
    <t>CpxA_peri</t>
  </si>
  <si>
    <t>CtsR</t>
  </si>
  <si>
    <t>CtsR_C</t>
  </si>
  <si>
    <t>Cupin_2</t>
  </si>
  <si>
    <t>Cyclic nucleotide-binding</t>
  </si>
  <si>
    <t>Cytochrome c</t>
  </si>
  <si>
    <t>dCache_3</t>
  </si>
  <si>
    <t>DegS</t>
  </si>
  <si>
    <t>DHH</t>
  </si>
  <si>
    <t>DHHA1</t>
  </si>
  <si>
    <t>DOD-type homing endonuclease</t>
  </si>
  <si>
    <t>DUF2020</t>
  </si>
  <si>
    <t>DUF2087</t>
  </si>
  <si>
    <t>DUF4118</t>
  </si>
  <si>
    <t>DUF4880</t>
  </si>
  <si>
    <t>DUF4953</t>
  </si>
  <si>
    <t>DUF4985</t>
  </si>
  <si>
    <t>DUF5113</t>
  </si>
  <si>
    <t>DUF5117</t>
  </si>
  <si>
    <t>DUF5118</t>
  </si>
  <si>
    <t>EAL</t>
  </si>
  <si>
    <t>FecR</t>
  </si>
  <si>
    <t>FeoC</t>
  </si>
  <si>
    <t>FGGY_C</t>
  </si>
  <si>
    <t>FGGY_N</t>
  </si>
  <si>
    <t>FHA</t>
  </si>
  <si>
    <t>Fibronectin type-III</t>
  </si>
  <si>
    <t>GAF</t>
  </si>
  <si>
    <t>GGDEF</t>
  </si>
  <si>
    <t>GHL10</t>
  </si>
  <si>
    <t>GIY-YIG</t>
  </si>
  <si>
    <t>Glutamine amidotransferase type-1</t>
  </si>
  <si>
    <t>HAMP</t>
  </si>
  <si>
    <t>HATPase_c</t>
  </si>
  <si>
    <t>HATPase_c_5</t>
  </si>
  <si>
    <t>HD</t>
  </si>
  <si>
    <t>HD-GYP</t>
  </si>
  <si>
    <t>HDOD</t>
  </si>
  <si>
    <t>Hemerythrin</t>
  </si>
  <si>
    <t>His_kinase</t>
  </si>
  <si>
    <t>HisKA</t>
  </si>
  <si>
    <t>HisKA_3</t>
  </si>
  <si>
    <t>Histidine kinase 1</t>
  </si>
  <si>
    <t>Histidine kinase 2</t>
  </si>
  <si>
    <t>H-kinase_dim</t>
  </si>
  <si>
    <t>HPt</t>
  </si>
  <si>
    <t>HTH arsR-type</t>
  </si>
  <si>
    <t>HTH asnC-type</t>
  </si>
  <si>
    <t>HTH crp-type</t>
  </si>
  <si>
    <t>HTH deoR-type</t>
  </si>
  <si>
    <t>HTH dtxR-type</t>
  </si>
  <si>
    <t>HTH gntR-type</t>
  </si>
  <si>
    <t>HTH hxlR-type</t>
  </si>
  <si>
    <t>HTH lacI-type</t>
  </si>
  <si>
    <t>HTH luxR-type</t>
  </si>
  <si>
    <t>HTH lysR-type</t>
  </si>
  <si>
    <t>HTH LytTR-type</t>
  </si>
  <si>
    <t>HTH marR-type</t>
  </si>
  <si>
    <t>HTH merR-type</t>
  </si>
  <si>
    <t>HTH rpiR-type</t>
  </si>
  <si>
    <t>HTH tetR-type</t>
  </si>
  <si>
    <t>HTH_8</t>
  </si>
  <si>
    <t>HWE_HK</t>
  </si>
  <si>
    <t>KdpD</t>
  </si>
  <si>
    <t>Lactamase_B</t>
  </si>
  <si>
    <t>LytR_cpsA_psr</t>
  </si>
  <si>
    <t>Methyl-accepting transducer</t>
  </si>
  <si>
    <t>MHYT</t>
  </si>
  <si>
    <t>N-acetyltransferase</t>
  </si>
  <si>
    <t>NGN</t>
  </si>
  <si>
    <t>Nudix hydrolase</t>
  </si>
  <si>
    <t>OmpA-like</t>
  </si>
  <si>
    <t>PAC</t>
  </si>
  <si>
    <t>PAC 1</t>
  </si>
  <si>
    <t>PAC 2</t>
  </si>
  <si>
    <t>PadR</t>
  </si>
  <si>
    <t>PAS</t>
  </si>
  <si>
    <t>PAS 1</t>
  </si>
  <si>
    <t>PAS 2</t>
  </si>
  <si>
    <t>PAS 3</t>
  </si>
  <si>
    <t>PAS 4</t>
  </si>
  <si>
    <t>PAS_3</t>
  </si>
  <si>
    <t>PAS_4</t>
  </si>
  <si>
    <t>PBPb</t>
  </si>
  <si>
    <t>PDZ</t>
  </si>
  <si>
    <t>Peptidase_S26</t>
  </si>
  <si>
    <t>Peripla_BP_1</t>
  </si>
  <si>
    <t>Peripla_BP_4</t>
  </si>
  <si>
    <t>PfkB</t>
  </si>
  <si>
    <t>PhoU</t>
  </si>
  <si>
    <t>PHYTOCHROME_2</t>
  </si>
  <si>
    <t>PLD phosphodiesterase</t>
  </si>
  <si>
    <t>Plug</t>
  </si>
  <si>
    <t>PocR</t>
  </si>
  <si>
    <t>POLO box</t>
  </si>
  <si>
    <t>PpiC</t>
  </si>
  <si>
    <t>PPM-type phosphatase</t>
  </si>
  <si>
    <t>PRD</t>
  </si>
  <si>
    <t>PriCT_1</t>
  </si>
  <si>
    <t>Protein kinase</t>
  </si>
  <si>
    <t>PspC</t>
  </si>
  <si>
    <t>PTS EIIC type-3</t>
  </si>
  <si>
    <t>Recombinase</t>
  </si>
  <si>
    <t>Response regulatory</t>
  </si>
  <si>
    <t>RNA_pol_sigma70</t>
  </si>
  <si>
    <t>RsgI N-terminal anti-sigma</t>
  </si>
  <si>
    <t>sCache_3</t>
  </si>
  <si>
    <t>SecD-TM1</t>
  </si>
  <si>
    <t>Sensor</t>
  </si>
  <si>
    <t>Sigma-54 factor interaction</t>
  </si>
  <si>
    <t>Sigma70_r2</t>
  </si>
  <si>
    <t>Sigma70_r4_2</t>
  </si>
  <si>
    <t>SIS</t>
  </si>
  <si>
    <t>SPOB_a</t>
  </si>
  <si>
    <t>SpoVT-AbrB</t>
  </si>
  <si>
    <t>SRP54</t>
  </si>
  <si>
    <t>STAS</t>
  </si>
  <si>
    <t>TfoX_N</t>
  </si>
  <si>
    <t>Thioredoxin</t>
  </si>
  <si>
    <t>TPR_REGION</t>
  </si>
  <si>
    <t>UBA</t>
  </si>
  <si>
    <t>UPF0033</t>
  </si>
  <si>
    <t>Usp</t>
  </si>
  <si>
    <t>VWFA</t>
  </si>
  <si>
    <t>Y_Y_Y</t>
  </si>
  <si>
    <t>YlxR</t>
  </si>
  <si>
    <t>YycH</t>
  </si>
  <si>
    <t>YycI</t>
  </si>
  <si>
    <t>ZT_dimer</t>
  </si>
  <si>
    <t>HTH araCxylS-type</t>
  </si>
  <si>
    <t>HTH croC1-type</t>
  </si>
  <si>
    <t>Resolvaseinvertase-type recombinase catalytic</t>
  </si>
  <si>
    <t>OmpRPhoB-type</t>
  </si>
  <si>
    <t>HAMAP-Rule:MF_00979</t>
  </si>
  <si>
    <t>HAMAP-Rule:MF_00980</t>
  </si>
  <si>
    <t>HAMAP-Rule:MF_00982</t>
  </si>
  <si>
    <t>HAMAP-Rule:MF_01247</t>
  </si>
  <si>
    <t>HAMAP-Rule:MF_02051</t>
  </si>
  <si>
    <t>PROSITE-ProRule:PRU00052</t>
  </si>
  <si>
    <t>PROSITE-ProRule:PRU00102</t>
  </si>
  <si>
    <t>PROSITE-ProRule:PRU00107</t>
  </si>
  <si>
    <t>PROSITE-ProRule:PRU00110</t>
  </si>
  <si>
    <t>PROSITE-ProRule:PRU00140</t>
  </si>
  <si>
    <t>PROSITE-ProRule:PRU00141</t>
  </si>
  <si>
    <t>PROSITE-ProRule:PRU00169</t>
  </si>
  <si>
    <t>PROSITE-ProRule:PRU00193</t>
  </si>
  <si>
    <t>PROSITE-ProRule:PRU00253</t>
  </si>
  <si>
    <t>PROSITE-ProRule:PRU00335</t>
  </si>
  <si>
    <t>PROSITE-ProRule:PRU00411</t>
  </si>
  <si>
    <t>PROSITE-ProRule:PRU00434</t>
  </si>
  <si>
    <t>PROSITE-ProRule:PRU00593</t>
  </si>
  <si>
    <t>PROSITE-ProRule:PRU01007</t>
  </si>
  <si>
    <t>PROSITE-ProRule:PRU01196</t>
  </si>
  <si>
    <t>Pfam:PF00085</t>
  </si>
  <si>
    <t>Pfam:PF00155</t>
  </si>
  <si>
    <t>Pfam:PF00196</t>
  </si>
  <si>
    <t>Pfam:PF00294</t>
  </si>
  <si>
    <t>Pfam:PF00370</t>
  </si>
  <si>
    <t>Pfam:PF00440</t>
  </si>
  <si>
    <t>Pfam:PF00512</t>
  </si>
  <si>
    <t>Pfam:PF00532</t>
  </si>
  <si>
    <t>Pfam:PF01206</t>
  </si>
  <si>
    <t>Pfam:PF01212</t>
  </si>
  <si>
    <t>Pfam:PF01368</t>
  </si>
  <si>
    <t>Pfam:PF01541</t>
  </si>
  <si>
    <t>Pfam:PF01590</t>
  </si>
  <si>
    <t>Pfam:PF01627</t>
  </si>
  <si>
    <t>Pfam:PF01814</t>
  </si>
  <si>
    <t>Pfam:PF01895</t>
  </si>
  <si>
    <t>Pfam:PF02357</t>
  </si>
  <si>
    <t>Pfam:PF02518</t>
  </si>
  <si>
    <t>Pfam:PF02638</t>
  </si>
  <si>
    <t>Pfam:PF02702</t>
  </si>
  <si>
    <t>Pfam:PF02743</t>
  </si>
  <si>
    <t>Pfam:PF02771</t>
  </si>
  <si>
    <t>Pfam:PF02954</t>
  </si>
  <si>
    <t>Pfam:PF03472</t>
  </si>
  <si>
    <t>Pfam:PF03551</t>
  </si>
  <si>
    <t>Pfam:PF03816</t>
  </si>
  <si>
    <t>Pfam:PF04024</t>
  </si>
  <si>
    <t>Pfam:PF04296</t>
  </si>
  <si>
    <t>Pfam:PF04542</t>
  </si>
  <si>
    <t>Pfam:PF04993</t>
  </si>
  <si>
    <t>Pfam:PF05384</t>
  </si>
  <si>
    <t>Pfam:PF05848</t>
  </si>
  <si>
    <t>Pfam:PF06580</t>
  </si>
  <si>
    <t>Pfam:PF07435</t>
  </si>
  <si>
    <t>Pfam:PF07495</t>
  </si>
  <si>
    <t>Pfam:PF07694</t>
  </si>
  <si>
    <t>Pfam:PF07695</t>
  </si>
  <si>
    <t>Pfam:PF07715</t>
  </si>
  <si>
    <t>Pfam:PF07730</t>
  </si>
  <si>
    <t>Pfam:PF07883</t>
  </si>
  <si>
    <t>Pfam:PF08220</t>
  </si>
  <si>
    <t>Pfam:PF08281</t>
  </si>
  <si>
    <t>Pfam:PF08447</t>
  </si>
  <si>
    <t>Pfam:PF08448</t>
  </si>
  <si>
    <t>Pfam:PF08541</t>
  </si>
  <si>
    <t>Pfam:PF08708</t>
  </si>
  <si>
    <t>Pfam:PF09012</t>
  </si>
  <si>
    <t>Pfam:PF09449</t>
  </si>
  <si>
    <t>Pfam:PF09648</t>
  </si>
  <si>
    <t>Pfam:PF09860</t>
  </si>
  <si>
    <t>Pfam:PF10114</t>
  </si>
  <si>
    <t>Pfam:PF10502</t>
  </si>
  <si>
    <t>Pfam:PF13191</t>
  </si>
  <si>
    <t>Pfam:PF13407</t>
  </si>
  <si>
    <t>Pfam:PF13581</t>
  </si>
  <si>
    <t>Pfam:PF13721</t>
  </si>
  <si>
    <t>Pfam:PF13796</t>
  </si>
  <si>
    <t>Pfam:PF14501</t>
  </si>
  <si>
    <t>Pfam:PF14689</t>
  </si>
  <si>
    <t>Pfam:PF14827</t>
  </si>
  <si>
    <t>Pfam:PF16220</t>
  </si>
  <si>
    <t>Pfam:PF16527</t>
  </si>
  <si>
    <t>Pfam:PF16916</t>
  </si>
  <si>
    <t>Pfam:PF17140</t>
  </si>
  <si>
    <t>Pfam:PF17162</t>
  </si>
  <si>
    <t>Pfam:PF17203</t>
  </si>
  <si>
    <t>Pfam:PF19077</t>
  </si>
  <si>
    <t>PROSITE:PS00300</t>
  </si>
  <si>
    <t>PROSITE:PS00622</t>
  </si>
  <si>
    <t>PROSITE:PS00715</t>
  </si>
  <si>
    <t>PROSITE:PS01124</t>
  </si>
  <si>
    <t>PROSITE:PS50006</t>
  </si>
  <si>
    <t>PROSITE:PS50011</t>
  </si>
  <si>
    <t>PROSITE:PS50035</t>
  </si>
  <si>
    <t>PROSITE:PS50042</t>
  </si>
  <si>
    <t>PROSITE:PS50043</t>
  </si>
  <si>
    <t>PROSITE:PS50045</t>
  </si>
  <si>
    <t>PROSITE:PS50046</t>
  </si>
  <si>
    <t>PROSITE:PS50078</t>
  </si>
  <si>
    <t>PROSITE:PS50106</t>
  </si>
  <si>
    <t>PROSITE:PS50109</t>
  </si>
  <si>
    <t>PROSITE:PS50110</t>
  </si>
  <si>
    <t>PROSITE:PS50112</t>
  </si>
  <si>
    <t>PROSITE:PS50113</t>
  </si>
  <si>
    <t>PROSITE:PS50122</t>
  </si>
  <si>
    <t>PROSITE:PS50123</t>
  </si>
  <si>
    <t>PROSITE:PS50198</t>
  </si>
  <si>
    <t>PROSITE:PS50208</t>
  </si>
  <si>
    <t>PROSITE:PS50234</t>
  </si>
  <si>
    <t>PROSITE:PS50293</t>
  </si>
  <si>
    <t>PROSITE:PS50819</t>
  </si>
  <si>
    <t>PROSITE:PS50839</t>
  </si>
  <si>
    <t>PROSITE:PS50851</t>
  </si>
  <si>
    <t>PROSITE:PS50883</t>
  </si>
  <si>
    <t>PROSITE:PS50885</t>
  </si>
  <si>
    <t>PROSITE:PS50887</t>
  </si>
  <si>
    <t>PROSITE:PS50894</t>
  </si>
  <si>
    <t>PROSITE:PS50921</t>
  </si>
  <si>
    <t>PROSITE:PS50924</t>
  </si>
  <si>
    <t>PROSITE:PS50930</t>
  </si>
  <si>
    <t>PROSITE:PS50931</t>
  </si>
  <si>
    <t>PROSITE:PS50932</t>
  </si>
  <si>
    <t>PROSITE:PS50937</t>
  </si>
  <si>
    <t>PROSITE:PS50943</t>
  </si>
  <si>
    <t>PROSITE:PS50944</t>
  </si>
  <si>
    <t>PROSITE:PS50949</t>
  </si>
  <si>
    <t>PROSITE:PS50956</t>
  </si>
  <si>
    <t>PROSITE:PS50977</t>
  </si>
  <si>
    <t>PROSITE:PS50987</t>
  </si>
  <si>
    <t>PROSITE:PS50995</t>
  </si>
  <si>
    <t>PROSITE:PS51000</t>
  </si>
  <si>
    <t>PROSITE:PS51007</t>
  </si>
  <si>
    <t>PROSITE:PS51063</t>
  </si>
  <si>
    <t>PROSITE:PS51071</t>
  </si>
  <si>
    <t>PROSITE:PS51105</t>
  </si>
  <si>
    <t>PROSITE:PS51118</t>
  </si>
  <si>
    <t>PROSITE:PS51123</t>
  </si>
  <si>
    <t>PROSITE:PS51186</t>
  </si>
  <si>
    <t>PROSITE:PS51273</t>
  </si>
  <si>
    <t>PROSITE:PS51332</t>
  </si>
  <si>
    <t>PROSITE:PS51372</t>
  </si>
  <si>
    <t>PROSITE:PS51426</t>
  </si>
  <si>
    <t>PROSITE:PS51462</t>
  </si>
  <si>
    <t>PROSITE:PS51725</t>
  </si>
  <si>
    <t>PROSITE:PS51736</t>
  </si>
  <si>
    <t>PROSITE:PS51740</t>
  </si>
  <si>
    <t>PROSITE:PS51755</t>
  </si>
  <si>
    <t>PROSITE:PS51832</t>
  </si>
  <si>
    <t>PROSITE:PS51900</t>
  </si>
  <si>
    <t>SMART:SM00062</t>
  </si>
  <si>
    <t>SMART:SM00065</t>
  </si>
  <si>
    <t>SMART:SM00073</t>
  </si>
  <si>
    <t>SMART:SM00091</t>
  </si>
  <si>
    <t>SMART:SM00260</t>
  </si>
  <si>
    <t>SMART:SM00304</t>
  </si>
  <si>
    <t>SMART:SM00331</t>
  </si>
  <si>
    <t>SMART:SM00347</t>
  </si>
  <si>
    <t>SMART:SM00382</t>
  </si>
  <si>
    <t>SMART:SM00387</t>
  </si>
  <si>
    <t>SMART:SM00388</t>
  </si>
  <si>
    <t>SMART:SM00421</t>
  </si>
  <si>
    <t>SMART:SM00448</t>
  </si>
  <si>
    <t>SMART:SM00530</t>
  </si>
  <si>
    <t>SMART:SM00849</t>
  </si>
  <si>
    <t>SMART:SM00850</t>
  </si>
  <si>
    <t>SMART:SM00871</t>
  </si>
  <si>
    <t>SMART:SM00911</t>
  </si>
  <si>
    <t>SMART:SM01043</t>
  </si>
  <si>
    <t>SMART:SM01079</t>
  </si>
  <si>
    <t>PROSITE-ProRule:PRU00284</t>
  </si>
  <si>
    <t>PROSITE-ProRule:PRU00112</t>
  </si>
  <si>
    <t>HAMAP-Rule:MF_00981</t>
  </si>
  <si>
    <t>PROSITE-ProRule:PRU00074</t>
  </si>
  <si>
    <t>Pfam:PF02782</t>
  </si>
  <si>
    <t>Pfam:PF02272</t>
  </si>
  <si>
    <t>Pfam:PF16373</t>
  </si>
  <si>
    <t>Pfam:PF13493</t>
  </si>
  <si>
    <t>Pfam:PF00582</t>
  </si>
  <si>
    <t>Pfam:PF08028</t>
  </si>
  <si>
    <t>Pfam:PF17727</t>
  </si>
  <si>
    <t>Pfam:PF04773</t>
  </si>
  <si>
    <t>Pfam:PF17148</t>
  </si>
  <si>
    <t>PROSITE:PS50801</t>
  </si>
  <si>
    <t>PROSITE:PS51833</t>
  </si>
  <si>
    <t>PROSITE:PS50111</t>
  </si>
  <si>
    <t>PROSITE:PS51464</t>
  </si>
  <si>
    <t>PROSITE:PS51737</t>
  </si>
  <si>
    <t>SMART:SM01231</t>
  </si>
  <si>
    <t>SMART:SM00419</t>
  </si>
  <si>
    <t>SMART:SM00862</t>
  </si>
  <si>
    <t>SMART:SM00471</t>
  </si>
  <si>
    <t>Pfam:PF16313</t>
  </si>
  <si>
    <t>PROSITE:PS50853</t>
  </si>
  <si>
    <t>PROSITE:PS50030</t>
  </si>
  <si>
    <t>SMART:SM00267</t>
  </si>
  <si>
    <t>Pfam:PF13492</t>
  </si>
  <si>
    <t>HAMAP-Rule:MF_00979</t>
    <phoneticPr fontId="1" type="noConversion"/>
  </si>
  <si>
    <t>Domain</t>
    <phoneticPr fontId="1" type="noConversion"/>
  </si>
  <si>
    <t>Evidence</t>
    <phoneticPr fontId="1" type="noConversion"/>
  </si>
  <si>
    <t>3-oxoacyl-(Acyl carrier protein) synthase</t>
    <phoneticPr fontId="1" type="noConversion"/>
  </si>
  <si>
    <t xml:space="preserve">8-amino-7-oxononanoate synthase </t>
    <phoneticPr fontId="1" type="noConversion"/>
  </si>
  <si>
    <t xml:space="preserve">Acyl-CoA dehydrogenase </t>
    <phoneticPr fontId="1" type="noConversion"/>
  </si>
  <si>
    <t xml:space="preserve">Acyl-CoA ligase/synthetase </t>
    <phoneticPr fontId="1" type="noConversion"/>
  </si>
  <si>
    <t xml:space="preserve">Acyl-homoserine-lactone synthase </t>
    <phoneticPr fontId="1" type="noConversion"/>
  </si>
  <si>
    <t xml:space="preserve">AI-2 synthesis protein </t>
    <phoneticPr fontId="1" type="noConversion"/>
  </si>
  <si>
    <t xml:space="preserve">CAI-1 autoinducer synthase </t>
    <phoneticPr fontId="1" type="noConversion"/>
  </si>
  <si>
    <t xml:space="preserve">Enoyl-CoA hydratase </t>
    <phoneticPr fontId="1" type="noConversion"/>
  </si>
  <si>
    <t xml:space="preserve">S-ribosylhomocysteine lyase </t>
    <phoneticPr fontId="1" type="noConversion"/>
  </si>
  <si>
    <t xml:space="preserve">StlD/DarB family beta-ketosynthase </t>
    <phoneticPr fontId="1" type="noConversion"/>
  </si>
  <si>
    <t xml:space="preserve">Tryptophanase </t>
    <phoneticPr fontId="1" type="noConversion"/>
  </si>
  <si>
    <t>LuxR</t>
    <phoneticPr fontId="1" type="noConversion"/>
  </si>
  <si>
    <t>Two component</t>
    <phoneticPr fontId="1" type="noConversion"/>
  </si>
  <si>
    <t>Histidine kinase</t>
    <phoneticPr fontId="1" type="noConversion"/>
  </si>
  <si>
    <t>Autoinducer 2</t>
    <phoneticPr fontId="1" type="noConversion"/>
  </si>
  <si>
    <t>Sensor protein</t>
    <phoneticPr fontId="1" type="noConversion"/>
  </si>
  <si>
    <t>DNA-binding response</t>
    <phoneticPr fontId="1" type="noConversion"/>
  </si>
  <si>
    <t>Helix-turn-helix transcriptional regulator</t>
    <phoneticPr fontId="1" type="noConversion"/>
  </si>
  <si>
    <t xml:space="preserve">HTH </t>
    <phoneticPr fontId="1" type="noConversion"/>
  </si>
  <si>
    <t>ComD</t>
  </si>
  <si>
    <t>Sensor kinase</t>
    <phoneticPr fontId="1" type="noConversion"/>
  </si>
  <si>
    <t>Rgg/GadR/MutR family transcriptional regulator</t>
  </si>
  <si>
    <t>Chemotaxis protein CheY</t>
    <phoneticPr fontId="1" type="noConversion"/>
  </si>
  <si>
    <t>Response regulator transcription factor</t>
    <phoneticPr fontId="1" type="noConversion"/>
  </si>
  <si>
    <t>Signal transduction histidine</t>
    <phoneticPr fontId="1" type="noConversion"/>
  </si>
  <si>
    <t>Serine/threonine-protein kinase PknK</t>
  </si>
  <si>
    <t>Transcriptional activator, OmpR family</t>
  </si>
  <si>
    <t>Transcriptional activator CopR</t>
  </si>
  <si>
    <t>Transcriptional activator protein CzcR</t>
  </si>
  <si>
    <t>Transcriptional activator protein Irlr</t>
  </si>
  <si>
    <t>ActR/PrrA/RegA family redox response regulator transcription factor</t>
  </si>
  <si>
    <t>Diverse 7TM receptor transmembrane region</t>
  </si>
  <si>
    <t>GDP-mannose 4,6 dehydratase</t>
  </si>
  <si>
    <t>HisKA_3 domain-containing protein</t>
  </si>
  <si>
    <t>Phospho-acceptor domain-containing protein</t>
  </si>
  <si>
    <t>HAMP domain-containing protein</t>
  </si>
  <si>
    <t xml:space="preserve">CHASE3 domain-containing protein                    </t>
  </si>
  <si>
    <t>TPR domain protein</t>
  </si>
  <si>
    <t>RapH_N domain-containing protein</t>
  </si>
  <si>
    <t>Transcriptional regulator ArsR family</t>
  </si>
  <si>
    <t>Transcriptional repressor RbsR</t>
  </si>
  <si>
    <t>Transcription activator plcR</t>
  </si>
  <si>
    <t>Lantibiotic system transcriptional regulator</t>
  </si>
  <si>
    <t>Cro/Cl family transcriptional regulator</t>
  </si>
  <si>
    <t>Transcriptional regulator PlcR</t>
  </si>
  <si>
    <t>Transcriptional regulator, Cro/CI family</t>
  </si>
  <si>
    <t>Cro/CI family transcriptional regulator</t>
  </si>
  <si>
    <t>Transcriptional regulator, XRE</t>
  </si>
  <si>
    <t>ATP-dependent transcriptional regulator protein-like protein</t>
  </si>
  <si>
    <t>Transcriptional regulator, LysR family</t>
    <phoneticPr fontId="1" type="noConversion"/>
  </si>
  <si>
    <t>LytTR family transcriptional regulator</t>
  </si>
  <si>
    <t>Accessory gene regulator A</t>
  </si>
  <si>
    <t>Clostridium difficile binary toxin regulatory gene, LytTR family</t>
  </si>
  <si>
    <t>Positive transcriptional regulator MutR family</t>
  </si>
  <si>
    <t>AAA domain family protein</t>
  </si>
  <si>
    <t>Acetoacetate metabolism regulatory protein</t>
  </si>
  <si>
    <t>Conjugal transfer protein TraA</t>
  </si>
  <si>
    <t xml:space="preserve">GHKL domain-containing protein                       </t>
  </si>
  <si>
    <t>Histidine protein kinase divJ</t>
  </si>
  <si>
    <t xml:space="preserve">PAS domain-containing protein                     </t>
  </si>
  <si>
    <t>Phosphate/phosphite/phosphonate ABC transporter substrate-binding protein</t>
  </si>
  <si>
    <t>Rgg-like transcription regulator RopB</t>
  </si>
  <si>
    <t xml:space="preserve">sigma-54-dependent Fis family transcriptional              </t>
  </si>
  <si>
    <t>Signal transduction protein TRAP</t>
  </si>
  <si>
    <t>Transcriptional activator, Rgg/GadR/MutR family, C-terminal domain</t>
  </si>
  <si>
    <t>Transcriptional regulator RbsR</t>
  </si>
  <si>
    <t>Transcriptional regulatory protein YedW</t>
  </si>
  <si>
    <t>D-ribose ABC transporter receptor</t>
  </si>
  <si>
    <t>Flagellar regulatory protein FleQ</t>
  </si>
  <si>
    <t xml:space="preserve">GAF domain-containing protein             </t>
  </si>
  <si>
    <t>HATPase domain-containing signal transduction protein</t>
  </si>
  <si>
    <t>Signal-transduction regulatory protein FlgR</t>
  </si>
  <si>
    <t>Transcription regulator, TetR family</t>
  </si>
  <si>
    <t xml:space="preserve">14-Dihydroxy-2-naphthoate synthase </t>
    <phoneticPr fontId="1" type="noConversion"/>
  </si>
  <si>
    <t xml:space="preserve">2-amino-3-ketobutyrate CoA ligase </t>
  </si>
  <si>
    <t xml:space="preserve">2-amino-3-ketobutyrate coenzyme A ligase </t>
  </si>
  <si>
    <t xml:space="preserve">2-methyl-3-hydroxypyridine-5-carboxylic acid oxygenase </t>
  </si>
  <si>
    <t xml:space="preserve">2-polyprenyl-6-methoxyphenol hydroxylase </t>
    <phoneticPr fontId="1" type="noConversion"/>
  </si>
  <si>
    <t xml:space="preserve">2-polyprenyl-6-methoxyphenol hydroxylase-like oxidoreductase </t>
  </si>
  <si>
    <t xml:space="preserve">2-polyprenyl-6-methoxyphenol hydroxylase-related FAD-dependent oxidoreductase </t>
  </si>
  <si>
    <t xml:space="preserve">3-hydroxyacyl-CoA dehydrogenase </t>
  </si>
  <si>
    <t xml:space="preserve">3-hydroxyacyl-CoA dehydrogenase NAD-binding </t>
    <phoneticPr fontId="1" type="noConversion"/>
  </si>
  <si>
    <t xml:space="preserve">3-hydroxybutyryl-CoA dehydratase </t>
  </si>
  <si>
    <t xml:space="preserve">3-hydroxybutyryl-CoA dehydratase (Crotonase) </t>
  </si>
  <si>
    <t xml:space="preserve">3-hydroxybutyryl-CoA dehydratase 2 </t>
    <phoneticPr fontId="1" type="noConversion"/>
  </si>
  <si>
    <t xml:space="preserve">6-carboxyhexanoate--CoA ligase </t>
  </si>
  <si>
    <t xml:space="preserve">7-keto-8-aminopelargonate synthetase and related enzyme </t>
  </si>
  <si>
    <t xml:space="preserve">7-keto-8-aminopelargonate synthetase-like enzyme </t>
  </si>
  <si>
    <t xml:space="preserve">8-amino-7-ketopelargonate synthase </t>
    <phoneticPr fontId="1" type="noConversion"/>
  </si>
  <si>
    <t xml:space="preserve">ABM domain-containing protein </t>
  </si>
  <si>
    <t xml:space="preserve">Amino acid adenylation domain </t>
    <phoneticPr fontId="1" type="noConversion"/>
  </si>
  <si>
    <t xml:space="preserve">Amino acid adenylation domain protein </t>
  </si>
  <si>
    <t xml:space="preserve">Aminotran_1_2 domain-containing protein </t>
  </si>
  <si>
    <t xml:space="preserve">Aminotransferase </t>
  </si>
  <si>
    <t xml:space="preserve">Beta_elim_lyase domain-containing protein </t>
  </si>
  <si>
    <t xml:space="preserve">Beta-eliminating lyase </t>
  </si>
  <si>
    <t xml:space="preserve">Beta-ketoacyl synthase </t>
  </si>
  <si>
    <t xml:space="preserve">BTAD domain-containing protein </t>
    <phoneticPr fontId="1" type="noConversion"/>
  </si>
  <si>
    <t xml:space="preserve">Capsular biosynthesis protein </t>
  </si>
  <si>
    <t xml:space="preserve">Capsular polysaccharide biosynthesis protein </t>
  </si>
  <si>
    <t xml:space="preserve">Crotonase 3-hydroxbutyryl-CoA dehydratase </t>
  </si>
  <si>
    <t xml:space="preserve">DegT/DnrJ/EryC1/StrS aminotransferase </t>
  </si>
  <si>
    <t xml:space="preserve">D-galactose/ D-glucose-binding protein </t>
  </si>
  <si>
    <t xml:space="preserve">dTDP-4-amino-4,6-dideoxy-D-glucose transaminase </t>
  </si>
  <si>
    <t xml:space="preserve">dTDP-4-amino-4,6-dideoxygalactose transaminase </t>
  </si>
  <si>
    <t xml:space="preserve">Erythromycin biosynthesis sensory transduction protein EryC </t>
    <phoneticPr fontId="1" type="noConversion"/>
  </si>
  <si>
    <t xml:space="preserve">FAD-binding monooxygenase </t>
  </si>
  <si>
    <t xml:space="preserve">Fatty acyl-AMP ligase </t>
  </si>
  <si>
    <t xml:space="preserve">Fatty-acid--CoA ligase </t>
  </si>
  <si>
    <t xml:space="preserve">Galactose-binding protein </t>
  </si>
  <si>
    <t xml:space="preserve">Glutamine--scyllo-inositol aminotransferase </t>
  </si>
  <si>
    <t xml:space="preserve">Glutamine--scyllo-inositol transaminase </t>
  </si>
  <si>
    <t xml:space="preserve">Glycine C-acetyltransferase </t>
  </si>
  <si>
    <t>Linear gramicidin synthetase subunit</t>
    <phoneticPr fontId="1" type="noConversion"/>
  </si>
  <si>
    <t xml:space="preserve">Long-chain-fatty-acid--(Acyl-carrier-protein) ligase </t>
  </si>
  <si>
    <t xml:space="preserve">Long-chain-fatty-acid--CoA ligase </t>
  </si>
  <si>
    <t xml:space="preserve">Monooxygenase </t>
  </si>
  <si>
    <t xml:space="preserve">Monosaccharide-transporting ATPase </t>
  </si>
  <si>
    <t xml:space="preserve">NAD(P)-binding protein </t>
    <phoneticPr fontId="1" type="noConversion"/>
  </si>
  <si>
    <t xml:space="preserve">Neutral metalloproteinase </t>
  </si>
  <si>
    <t xml:space="preserve">Nonribosomal peptide synthetase subunit </t>
  </si>
  <si>
    <t xml:space="preserve">Oxidoreductase </t>
    <phoneticPr fontId="1" type="noConversion"/>
  </si>
  <si>
    <t xml:space="preserve">Oxidoreductase, FAD-binding </t>
    <phoneticPr fontId="1" type="noConversion"/>
  </si>
  <si>
    <t xml:space="preserve">Pentachlorophenol 4-monooxygenase, FAD-binding  </t>
    <phoneticPr fontId="1" type="noConversion"/>
  </si>
  <si>
    <t xml:space="preserve">Pleiotropic regulatory protein </t>
  </si>
  <si>
    <t xml:space="preserve">Pleiotropic regulatory protein DegT </t>
  </si>
  <si>
    <t xml:space="preserve">Probably FAD binding monooxygenase </t>
  </si>
  <si>
    <t xml:space="preserve">Pyridoxal phosphate-dependent aminotransferase family protein </t>
  </si>
  <si>
    <t xml:space="preserve">Salicylate 1-monooxygenase </t>
  </si>
  <si>
    <t xml:space="preserve">Salicylate hydroxylase </t>
  </si>
  <si>
    <t xml:space="preserve">Salicylate hydroxylase, FAD-binding </t>
    <phoneticPr fontId="1" type="noConversion"/>
  </si>
  <si>
    <t xml:space="preserve">SPBc2 prophage-derived protein YopK </t>
  </si>
  <si>
    <t xml:space="preserve">SPBc2 prophage-derived uncharacterized protein YopK </t>
  </si>
  <si>
    <t xml:space="preserve">SPbeta prophage-derived uncharacterized protein YopK </t>
  </si>
  <si>
    <t xml:space="preserve">Spore coat biosynthesis protein </t>
  </si>
  <si>
    <t xml:space="preserve">Spore coat polysaccharide biosynthesis protein SpsC </t>
  </si>
  <si>
    <t xml:space="preserve">Spore coat polysaccharide biosynthesis protein, Pyridoxal-dependent enzyme </t>
  </si>
  <si>
    <t xml:space="preserve">Substrate-binding domain-containing protein </t>
  </si>
  <si>
    <t xml:space="preserve">Target of RNAIII-activating protein </t>
  </si>
  <si>
    <t xml:space="preserve">TDP-4-keto-6-deoxy-D-glucose transaminase </t>
  </si>
  <si>
    <t xml:space="preserve">TDP-4-oxo-6-deoxy-D-glucose transaminase </t>
    <phoneticPr fontId="1" type="noConversion"/>
  </si>
  <si>
    <t xml:space="preserve">Thermolysin </t>
    <phoneticPr fontId="1" type="noConversion"/>
  </si>
  <si>
    <t xml:space="preserve">Thermolysin metallopeptidase, alpha-helical domain protein </t>
  </si>
  <si>
    <t xml:space="preserve">Thioester reductase domain protein </t>
  </si>
  <si>
    <t>Thioester reductase domain-containing protein</t>
    <phoneticPr fontId="1" type="noConversion"/>
  </si>
  <si>
    <t xml:space="preserve">Tryptophan 2,3-dioxygenase </t>
  </si>
  <si>
    <t xml:space="preserve">Tyrosine phenol-lyase </t>
  </si>
  <si>
    <t xml:space="preserve">UDP-4-amino-4-deoxy-L-arabinose--oxoglutarate aminotransferase </t>
  </si>
  <si>
    <t xml:space="preserve">UDP-4-keto-6-deoxy-N-acetylglucosamine 4-aminotransferase </t>
  </si>
  <si>
    <t xml:space="preserve">UDP-4-keto-6-deoxy-N-acetylglucosamine4-aminotra nsferase </t>
  </si>
  <si>
    <t>Synthase annotations</t>
    <phoneticPr fontId="1" type="noConversion"/>
  </si>
  <si>
    <t>Receptor annotation</t>
    <phoneticPr fontId="1" type="noConversion"/>
  </si>
  <si>
    <t>Annotation for negative o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left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85141-FA4A-4E82-8AC9-A721ECB8D8F4}">
  <dimension ref="A1:C81"/>
  <sheetViews>
    <sheetView tabSelected="1" zoomScale="55" zoomScaleNormal="55" workbookViewId="0">
      <selection activeCell="A18" sqref="A18"/>
    </sheetView>
  </sheetViews>
  <sheetFormatPr defaultRowHeight="13.8" x14ac:dyDescent="0.25"/>
  <cols>
    <col min="1" max="1" width="35.77734375" style="2" customWidth="1"/>
    <col min="2" max="2" width="60.21875" style="2" customWidth="1"/>
    <col min="3" max="3" width="73.21875" style="2" customWidth="1"/>
    <col min="4" max="16384" width="8.88671875" style="2"/>
  </cols>
  <sheetData>
    <row r="1" spans="1:3" s="1" customFormat="1" x14ac:dyDescent="0.25">
      <c r="A1" s="1" t="s">
        <v>746</v>
      </c>
      <c r="B1" s="1" t="s">
        <v>747</v>
      </c>
      <c r="C1" s="1" t="s">
        <v>748</v>
      </c>
    </row>
    <row r="2" spans="1:3" x14ac:dyDescent="0.25">
      <c r="A2" s="5" t="s">
        <v>596</v>
      </c>
      <c r="B2" s="6" t="s">
        <v>607</v>
      </c>
      <c r="C2" s="6" t="s">
        <v>669</v>
      </c>
    </row>
    <row r="3" spans="1:3" x14ac:dyDescent="0.25">
      <c r="A3" s="5" t="s">
        <v>597</v>
      </c>
      <c r="B3" s="6" t="s">
        <v>608</v>
      </c>
      <c r="C3" s="6" t="s">
        <v>670</v>
      </c>
    </row>
    <row r="4" spans="1:3" x14ac:dyDescent="0.25">
      <c r="A4" s="5" t="s">
        <v>598</v>
      </c>
      <c r="B4" s="6" t="s">
        <v>609</v>
      </c>
      <c r="C4" s="6" t="s">
        <v>671</v>
      </c>
    </row>
    <row r="5" spans="1:3" x14ac:dyDescent="0.25">
      <c r="A5" s="5" t="s">
        <v>599</v>
      </c>
      <c r="B5" s="6" t="s">
        <v>7</v>
      </c>
      <c r="C5" s="6" t="s">
        <v>672</v>
      </c>
    </row>
    <row r="6" spans="1:3" x14ac:dyDescent="0.25">
      <c r="A6" s="5" t="s">
        <v>600</v>
      </c>
      <c r="B6" s="6" t="s">
        <v>610</v>
      </c>
      <c r="C6" s="6" t="s">
        <v>673</v>
      </c>
    </row>
    <row r="7" spans="1:3" x14ac:dyDescent="0.25">
      <c r="A7" s="5" t="s">
        <v>601</v>
      </c>
      <c r="B7" s="6" t="s">
        <v>611</v>
      </c>
      <c r="C7" s="6" t="s">
        <v>674</v>
      </c>
    </row>
    <row r="8" spans="1:3" x14ac:dyDescent="0.25">
      <c r="A8" s="5" t="s">
        <v>602</v>
      </c>
      <c r="B8" s="6" t="s">
        <v>612</v>
      </c>
      <c r="C8" s="6" t="s">
        <v>675</v>
      </c>
    </row>
    <row r="9" spans="1:3" x14ac:dyDescent="0.25">
      <c r="A9" s="5" t="s">
        <v>603</v>
      </c>
      <c r="B9" s="6" t="s">
        <v>613</v>
      </c>
      <c r="C9" s="7" t="s">
        <v>676</v>
      </c>
    </row>
    <row r="10" spans="1:3" x14ac:dyDescent="0.25">
      <c r="A10" s="5" t="s">
        <v>604</v>
      </c>
      <c r="B10" s="6" t="s">
        <v>614</v>
      </c>
      <c r="C10" s="7" t="s">
        <v>677</v>
      </c>
    </row>
    <row r="11" spans="1:3" x14ac:dyDescent="0.25">
      <c r="A11" s="5" t="s">
        <v>605</v>
      </c>
      <c r="B11" s="6" t="s">
        <v>615</v>
      </c>
      <c r="C11" s="6" t="s">
        <v>678</v>
      </c>
    </row>
    <row r="12" spans="1:3" x14ac:dyDescent="0.25">
      <c r="A12" s="5" t="s">
        <v>606</v>
      </c>
      <c r="B12" s="6" t="s">
        <v>616</v>
      </c>
      <c r="C12" s="6" t="s">
        <v>679</v>
      </c>
    </row>
    <row r="13" spans="1:3" x14ac:dyDescent="0.25">
      <c r="B13" s="6" t="s">
        <v>617</v>
      </c>
      <c r="C13" s="6" t="s">
        <v>680</v>
      </c>
    </row>
    <row r="14" spans="1:3" x14ac:dyDescent="0.25">
      <c r="B14" s="6" t="s">
        <v>618</v>
      </c>
      <c r="C14" s="6" t="s">
        <v>681</v>
      </c>
    </row>
    <row r="15" spans="1:3" x14ac:dyDescent="0.25">
      <c r="B15" s="6" t="s">
        <v>619</v>
      </c>
      <c r="C15" s="6" t="s">
        <v>682</v>
      </c>
    </row>
    <row r="16" spans="1:3" x14ac:dyDescent="0.25">
      <c r="B16" s="6" t="s">
        <v>620</v>
      </c>
      <c r="C16" s="6" t="s">
        <v>683</v>
      </c>
    </row>
    <row r="17" spans="2:3" x14ac:dyDescent="0.25">
      <c r="B17" s="6" t="s">
        <v>621</v>
      </c>
      <c r="C17" s="6" t="s">
        <v>684</v>
      </c>
    </row>
    <row r="18" spans="2:3" x14ac:dyDescent="0.25">
      <c r="B18" s="6" t="s">
        <v>622</v>
      </c>
      <c r="C18" s="6" t="s">
        <v>685</v>
      </c>
    </row>
    <row r="19" spans="2:3" x14ac:dyDescent="0.25">
      <c r="B19" s="6" t="s">
        <v>623</v>
      </c>
      <c r="C19" s="6" t="s">
        <v>686</v>
      </c>
    </row>
    <row r="20" spans="2:3" x14ac:dyDescent="0.25">
      <c r="B20" s="6" t="s">
        <v>624</v>
      </c>
      <c r="C20" s="6" t="s">
        <v>687</v>
      </c>
    </row>
    <row r="21" spans="2:3" x14ac:dyDescent="0.25">
      <c r="B21" s="6" t="s">
        <v>625</v>
      </c>
      <c r="C21" s="6" t="s">
        <v>688</v>
      </c>
    </row>
    <row r="22" spans="2:3" x14ac:dyDescent="0.25">
      <c r="B22" s="6" t="s">
        <v>36</v>
      </c>
      <c r="C22" s="6" t="s">
        <v>689</v>
      </c>
    </row>
    <row r="23" spans="2:3" x14ac:dyDescent="0.25">
      <c r="B23" s="6" t="s">
        <v>626</v>
      </c>
      <c r="C23" s="6" t="s">
        <v>690</v>
      </c>
    </row>
    <row r="24" spans="2:3" x14ac:dyDescent="0.25">
      <c r="B24" s="6" t="s">
        <v>627</v>
      </c>
      <c r="C24" s="6" t="s">
        <v>691</v>
      </c>
    </row>
    <row r="25" spans="2:3" x14ac:dyDescent="0.25">
      <c r="B25" s="6" t="s">
        <v>57</v>
      </c>
      <c r="C25" s="6" t="s">
        <v>692</v>
      </c>
    </row>
    <row r="26" spans="2:3" x14ac:dyDescent="0.25">
      <c r="B26" s="6" t="s">
        <v>628</v>
      </c>
      <c r="C26" s="6" t="s">
        <v>693</v>
      </c>
    </row>
    <row r="27" spans="2:3" x14ac:dyDescent="0.25">
      <c r="B27" s="6" t="s">
        <v>629</v>
      </c>
      <c r="C27" s="6" t="s">
        <v>694</v>
      </c>
    </row>
    <row r="28" spans="2:3" x14ac:dyDescent="0.25">
      <c r="B28" s="6" t="s">
        <v>111</v>
      </c>
      <c r="C28" s="6" t="s">
        <v>695</v>
      </c>
    </row>
    <row r="29" spans="2:3" x14ac:dyDescent="0.25">
      <c r="B29" s="6" t="s">
        <v>630</v>
      </c>
      <c r="C29" s="6" t="s">
        <v>696</v>
      </c>
    </row>
    <row r="30" spans="2:3" x14ac:dyDescent="0.25">
      <c r="B30" s="6" t="s">
        <v>23</v>
      </c>
      <c r="C30" s="6" t="s">
        <v>697</v>
      </c>
    </row>
    <row r="31" spans="2:3" x14ac:dyDescent="0.25">
      <c r="B31" s="6" t="s">
        <v>41</v>
      </c>
      <c r="C31" s="6" t="s">
        <v>698</v>
      </c>
    </row>
    <row r="32" spans="2:3" x14ac:dyDescent="0.25">
      <c r="B32" s="6" t="s">
        <v>631</v>
      </c>
      <c r="C32" s="6" t="s">
        <v>699</v>
      </c>
    </row>
    <row r="33" spans="2:3" x14ac:dyDescent="0.25">
      <c r="B33" s="6" t="s">
        <v>53</v>
      </c>
      <c r="C33" s="6" t="s">
        <v>700</v>
      </c>
    </row>
    <row r="34" spans="2:3" x14ac:dyDescent="0.25">
      <c r="B34" s="6" t="s">
        <v>99</v>
      </c>
      <c r="C34" s="6" t="s">
        <v>701</v>
      </c>
    </row>
    <row r="35" spans="2:3" x14ac:dyDescent="0.25">
      <c r="B35" s="6" t="s">
        <v>632</v>
      </c>
      <c r="C35" s="6" t="s">
        <v>702</v>
      </c>
    </row>
    <row r="36" spans="2:3" x14ac:dyDescent="0.25">
      <c r="B36" s="6" t="s">
        <v>75</v>
      </c>
      <c r="C36" s="6" t="s">
        <v>703</v>
      </c>
    </row>
    <row r="37" spans="2:3" x14ac:dyDescent="0.25">
      <c r="B37" s="6" t="s">
        <v>633</v>
      </c>
      <c r="C37" s="6" t="s">
        <v>704</v>
      </c>
    </row>
    <row r="38" spans="2:3" x14ac:dyDescent="0.25">
      <c r="B38" s="6" t="s">
        <v>634</v>
      </c>
      <c r="C38" s="6" t="s">
        <v>705</v>
      </c>
    </row>
    <row r="39" spans="2:3" x14ac:dyDescent="0.25">
      <c r="B39" s="6" t="s">
        <v>635</v>
      </c>
      <c r="C39" s="6" t="s">
        <v>706</v>
      </c>
    </row>
    <row r="40" spans="2:3" x14ac:dyDescent="0.25">
      <c r="B40" s="6" t="s">
        <v>636</v>
      </c>
      <c r="C40" s="6" t="s">
        <v>707</v>
      </c>
    </row>
    <row r="41" spans="2:3" x14ac:dyDescent="0.25">
      <c r="B41" s="6" t="s">
        <v>637</v>
      </c>
      <c r="C41" s="6" t="s">
        <v>708</v>
      </c>
    </row>
    <row r="42" spans="2:3" x14ac:dyDescent="0.25">
      <c r="B42" s="6" t="s">
        <v>638</v>
      </c>
      <c r="C42" s="6" t="s">
        <v>709</v>
      </c>
    </row>
    <row r="43" spans="2:3" x14ac:dyDescent="0.25">
      <c r="B43" s="6" t="s">
        <v>639</v>
      </c>
      <c r="C43" s="6" t="s">
        <v>710</v>
      </c>
    </row>
    <row r="44" spans="2:3" x14ac:dyDescent="0.25">
      <c r="B44" s="6" t="s">
        <v>640</v>
      </c>
      <c r="C44" s="6" t="s">
        <v>711</v>
      </c>
    </row>
    <row r="45" spans="2:3" x14ac:dyDescent="0.25">
      <c r="B45" s="6" t="s">
        <v>641</v>
      </c>
      <c r="C45" s="6" t="s">
        <v>712</v>
      </c>
    </row>
    <row r="46" spans="2:3" x14ac:dyDescent="0.25">
      <c r="B46" s="6" t="s">
        <v>642</v>
      </c>
      <c r="C46" s="6" t="s">
        <v>713</v>
      </c>
    </row>
    <row r="47" spans="2:3" x14ac:dyDescent="0.25">
      <c r="B47" s="6" t="s">
        <v>643</v>
      </c>
      <c r="C47" s="6" t="s">
        <v>714</v>
      </c>
    </row>
    <row r="48" spans="2:3" x14ac:dyDescent="0.25">
      <c r="B48" s="6" t="s">
        <v>40</v>
      </c>
      <c r="C48" s="6" t="s">
        <v>715</v>
      </c>
    </row>
    <row r="49" spans="2:3" x14ac:dyDescent="0.25">
      <c r="B49" s="6" t="s">
        <v>61</v>
      </c>
      <c r="C49" s="6" t="s">
        <v>716</v>
      </c>
    </row>
    <row r="50" spans="2:3" x14ac:dyDescent="0.25">
      <c r="B50" s="6" t="s">
        <v>644</v>
      </c>
      <c r="C50" s="6" t="s">
        <v>717</v>
      </c>
    </row>
    <row r="51" spans="2:3" x14ac:dyDescent="0.25">
      <c r="B51" s="6" t="s">
        <v>645</v>
      </c>
      <c r="C51" s="6" t="s">
        <v>718</v>
      </c>
    </row>
    <row r="52" spans="2:3" x14ac:dyDescent="0.25">
      <c r="B52" s="6" t="s">
        <v>58</v>
      </c>
      <c r="C52" s="6" t="s">
        <v>719</v>
      </c>
    </row>
    <row r="53" spans="2:3" x14ac:dyDescent="0.25">
      <c r="B53" s="6" t="s">
        <v>646</v>
      </c>
      <c r="C53" s="6" t="s">
        <v>720</v>
      </c>
    </row>
    <row r="54" spans="2:3" x14ac:dyDescent="0.25">
      <c r="B54" s="6" t="s">
        <v>647</v>
      </c>
      <c r="C54" s="6" t="s">
        <v>721</v>
      </c>
    </row>
    <row r="55" spans="2:3" x14ac:dyDescent="0.25">
      <c r="B55" s="6" t="s">
        <v>648</v>
      </c>
      <c r="C55" s="6" t="s">
        <v>722</v>
      </c>
    </row>
    <row r="56" spans="2:3" x14ac:dyDescent="0.25">
      <c r="B56" s="6" t="s">
        <v>32</v>
      </c>
      <c r="C56" s="6" t="s">
        <v>723</v>
      </c>
    </row>
    <row r="57" spans="2:3" x14ac:dyDescent="0.25">
      <c r="B57" s="6" t="s">
        <v>66</v>
      </c>
      <c r="C57" s="6" t="s">
        <v>724</v>
      </c>
    </row>
    <row r="58" spans="2:3" x14ac:dyDescent="0.25">
      <c r="B58" s="6" t="s">
        <v>649</v>
      </c>
      <c r="C58" s="6" t="s">
        <v>725</v>
      </c>
    </row>
    <row r="59" spans="2:3" x14ac:dyDescent="0.25">
      <c r="B59" s="6" t="s">
        <v>138</v>
      </c>
      <c r="C59" s="6" t="s">
        <v>726</v>
      </c>
    </row>
    <row r="60" spans="2:3" x14ac:dyDescent="0.25">
      <c r="B60" s="6" t="s">
        <v>10</v>
      </c>
      <c r="C60" s="6" t="s">
        <v>727</v>
      </c>
    </row>
    <row r="61" spans="2:3" x14ac:dyDescent="0.25">
      <c r="B61" s="6" t="s">
        <v>98</v>
      </c>
      <c r="C61" s="6" t="s">
        <v>728</v>
      </c>
    </row>
    <row r="62" spans="2:3" x14ac:dyDescent="0.25">
      <c r="B62" s="6" t="s">
        <v>650</v>
      </c>
      <c r="C62" s="6" t="s">
        <v>729</v>
      </c>
    </row>
    <row r="63" spans="2:3" x14ac:dyDescent="0.25">
      <c r="B63" s="6" t="s">
        <v>651</v>
      </c>
      <c r="C63" s="6" t="s">
        <v>730</v>
      </c>
    </row>
    <row r="64" spans="2:3" x14ac:dyDescent="0.25">
      <c r="B64" s="6" t="s">
        <v>652</v>
      </c>
      <c r="C64" s="6" t="s">
        <v>731</v>
      </c>
    </row>
    <row r="65" spans="2:3" x14ac:dyDescent="0.25">
      <c r="B65" s="6" t="s">
        <v>653</v>
      </c>
      <c r="C65" s="6" t="s">
        <v>732</v>
      </c>
    </row>
    <row r="66" spans="2:3" x14ac:dyDescent="0.25">
      <c r="B66" s="6" t="s">
        <v>654</v>
      </c>
      <c r="C66" s="6" t="s">
        <v>733</v>
      </c>
    </row>
    <row r="67" spans="2:3" x14ac:dyDescent="0.25">
      <c r="B67" s="6" t="s">
        <v>655</v>
      </c>
      <c r="C67" s="6" t="s">
        <v>734</v>
      </c>
    </row>
    <row r="68" spans="2:3" x14ac:dyDescent="0.25">
      <c r="B68" s="6" t="s">
        <v>656</v>
      </c>
      <c r="C68" s="6" t="s">
        <v>735</v>
      </c>
    </row>
    <row r="69" spans="2:3" x14ac:dyDescent="0.25">
      <c r="B69" s="6" t="s">
        <v>657</v>
      </c>
      <c r="C69" s="6" t="s">
        <v>736</v>
      </c>
    </row>
    <row r="70" spans="2:3" x14ac:dyDescent="0.25">
      <c r="B70" s="6" t="s">
        <v>658</v>
      </c>
      <c r="C70" s="6" t="s">
        <v>737</v>
      </c>
    </row>
    <row r="71" spans="2:3" x14ac:dyDescent="0.25">
      <c r="B71" s="6" t="s">
        <v>659</v>
      </c>
      <c r="C71" s="6" t="s">
        <v>738</v>
      </c>
    </row>
    <row r="72" spans="2:3" x14ac:dyDescent="0.25">
      <c r="B72" s="6" t="s">
        <v>660</v>
      </c>
      <c r="C72" s="6" t="s">
        <v>739</v>
      </c>
    </row>
    <row r="73" spans="2:3" x14ac:dyDescent="0.25">
      <c r="B73" s="6" t="s">
        <v>661</v>
      </c>
      <c r="C73" s="6" t="s">
        <v>740</v>
      </c>
    </row>
    <row r="74" spans="2:3" x14ac:dyDescent="0.25">
      <c r="B74" s="6" t="s">
        <v>662</v>
      </c>
      <c r="C74" s="6" t="s">
        <v>741</v>
      </c>
    </row>
    <row r="75" spans="2:3" x14ac:dyDescent="0.25">
      <c r="B75" s="6" t="s">
        <v>21</v>
      </c>
      <c r="C75" s="6" t="s">
        <v>742</v>
      </c>
    </row>
    <row r="76" spans="2:3" x14ac:dyDescent="0.25">
      <c r="B76" s="6" t="s">
        <v>663</v>
      </c>
      <c r="C76" s="6" t="s">
        <v>743</v>
      </c>
    </row>
    <row r="77" spans="2:3" x14ac:dyDescent="0.25">
      <c r="B77" s="6" t="s">
        <v>664</v>
      </c>
      <c r="C77" s="6" t="s">
        <v>744</v>
      </c>
    </row>
    <row r="78" spans="2:3" x14ac:dyDescent="0.25">
      <c r="B78" s="6" t="s">
        <v>665</v>
      </c>
      <c r="C78" s="6" t="s">
        <v>745</v>
      </c>
    </row>
    <row r="79" spans="2:3" x14ac:dyDescent="0.25">
      <c r="B79" s="6" t="s">
        <v>666</v>
      </c>
    </row>
    <row r="80" spans="2:3" x14ac:dyDescent="0.25">
      <c r="B80" s="6" t="s">
        <v>667</v>
      </c>
    </row>
    <row r="81" spans="2:2" x14ac:dyDescent="0.25">
      <c r="B81" s="6" t="s">
        <v>668</v>
      </c>
    </row>
  </sheetData>
  <phoneticPr fontId="1" type="noConversion"/>
  <conditionalFormatting sqref="A2:A12">
    <cfRule type="duplicateValues" dxfId="4" priority="3"/>
  </conditionalFormatting>
  <conditionalFormatting sqref="C2:C78">
    <cfRule type="duplicateValues" dxfId="3" priority="8"/>
  </conditionalFormatting>
  <conditionalFormatting sqref="B3:B81">
    <cfRule type="duplicateValues" dxfId="2" priority="1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3AD95-913B-4892-82E1-2826ED88DD14}">
  <dimension ref="A1:A127"/>
  <sheetViews>
    <sheetView workbookViewId="0">
      <selection activeCell="A100" sqref="A1:XFD1048576"/>
    </sheetView>
  </sheetViews>
  <sheetFormatPr defaultRowHeight="13.8" x14ac:dyDescent="0.25"/>
  <cols>
    <col min="1" max="1" width="127.21875" style="2" customWidth="1"/>
    <col min="2" max="16384" width="8.88671875" style="2"/>
  </cols>
  <sheetData>
    <row r="1" spans="1:1" x14ac:dyDescent="0.25">
      <c r="A1" s="3" t="s">
        <v>235</v>
      </c>
    </row>
    <row r="2" spans="1:1" x14ac:dyDescent="0.25">
      <c r="A2" s="2" t="s">
        <v>35</v>
      </c>
    </row>
    <row r="3" spans="1:1" x14ac:dyDescent="0.25">
      <c r="A3" s="2" t="s">
        <v>4</v>
      </c>
    </row>
    <row r="4" spans="1:1" x14ac:dyDescent="0.25">
      <c r="A4" s="2" t="s">
        <v>39</v>
      </c>
    </row>
    <row r="5" spans="1:1" x14ac:dyDescent="0.25">
      <c r="A5" s="2" t="s">
        <v>26</v>
      </c>
    </row>
    <row r="6" spans="1:1" x14ac:dyDescent="0.25">
      <c r="A6" s="2" t="s">
        <v>29</v>
      </c>
    </row>
    <row r="7" spans="1:1" x14ac:dyDescent="0.25">
      <c r="A7" s="2" t="s">
        <v>77</v>
      </c>
    </row>
    <row r="8" spans="1:1" x14ac:dyDescent="0.25">
      <c r="A8" s="2" t="s">
        <v>54</v>
      </c>
    </row>
    <row r="9" spans="1:1" x14ac:dyDescent="0.25">
      <c r="A9" s="2" t="s">
        <v>85</v>
      </c>
    </row>
    <row r="10" spans="1:1" x14ac:dyDescent="0.25">
      <c r="A10" s="2" t="s">
        <v>60</v>
      </c>
    </row>
    <row r="11" spans="1:1" x14ac:dyDescent="0.25">
      <c r="A11" s="2" t="s">
        <v>90</v>
      </c>
    </row>
    <row r="12" spans="1:1" x14ac:dyDescent="0.25">
      <c r="A12" s="2" t="s">
        <v>31</v>
      </c>
    </row>
    <row r="13" spans="1:1" x14ac:dyDescent="0.25">
      <c r="A13" s="2" t="s">
        <v>72</v>
      </c>
    </row>
    <row r="14" spans="1:1" x14ac:dyDescent="0.25">
      <c r="A14" s="2" t="s">
        <v>91</v>
      </c>
    </row>
    <row r="15" spans="1:1" x14ac:dyDescent="0.25">
      <c r="A15" s="2" t="s">
        <v>56</v>
      </c>
    </row>
    <row r="16" spans="1:1" x14ac:dyDescent="0.25">
      <c r="A16" s="2" t="s">
        <v>67</v>
      </c>
    </row>
    <row r="17" spans="1:1" x14ac:dyDescent="0.25">
      <c r="A17" s="2" t="s">
        <v>0</v>
      </c>
    </row>
    <row r="18" spans="1:1" x14ac:dyDescent="0.25">
      <c r="A18" s="2" t="s">
        <v>1</v>
      </c>
    </row>
    <row r="19" spans="1:1" x14ac:dyDescent="0.25">
      <c r="A19" s="2" t="s">
        <v>133</v>
      </c>
    </row>
    <row r="20" spans="1:1" x14ac:dyDescent="0.25">
      <c r="A20" s="2" t="s">
        <v>30</v>
      </c>
    </row>
    <row r="21" spans="1:1" x14ac:dyDescent="0.25">
      <c r="A21" s="2" t="s">
        <v>46</v>
      </c>
    </row>
    <row r="22" spans="1:1" x14ac:dyDescent="0.25">
      <c r="A22" s="2" t="s">
        <v>128</v>
      </c>
    </row>
    <row r="23" spans="1:1" x14ac:dyDescent="0.25">
      <c r="A23" s="2" t="s">
        <v>59</v>
      </c>
    </row>
    <row r="24" spans="1:1" x14ac:dyDescent="0.25">
      <c r="A24" s="2" t="s">
        <v>81</v>
      </c>
    </row>
    <row r="25" spans="1:1" x14ac:dyDescent="0.25">
      <c r="A25" s="2" t="s">
        <v>129</v>
      </c>
    </row>
    <row r="26" spans="1:1" x14ac:dyDescent="0.25">
      <c r="A26" s="2" t="s">
        <v>27</v>
      </c>
    </row>
    <row r="27" spans="1:1" x14ac:dyDescent="0.25">
      <c r="A27" s="2" t="s">
        <v>140</v>
      </c>
    </row>
    <row r="28" spans="1:1" x14ac:dyDescent="0.25">
      <c r="A28" s="2" t="s">
        <v>135</v>
      </c>
    </row>
    <row r="29" spans="1:1" x14ac:dyDescent="0.25">
      <c r="A29" s="2" t="s">
        <v>137</v>
      </c>
    </row>
    <row r="30" spans="1:1" x14ac:dyDescent="0.25">
      <c r="A30" s="2" t="s">
        <v>125</v>
      </c>
    </row>
    <row r="31" spans="1:1" x14ac:dyDescent="0.25">
      <c r="A31" s="2" t="s">
        <v>136</v>
      </c>
    </row>
    <row r="32" spans="1:1" x14ac:dyDescent="0.25">
      <c r="A32" s="2" t="s">
        <v>95</v>
      </c>
    </row>
    <row r="33" spans="1:1" x14ac:dyDescent="0.25">
      <c r="A33" s="2" t="s">
        <v>33</v>
      </c>
    </row>
    <row r="34" spans="1:1" x14ac:dyDescent="0.25">
      <c r="A34" s="2" t="s">
        <v>121</v>
      </c>
    </row>
    <row r="35" spans="1:1" x14ac:dyDescent="0.25">
      <c r="A35" s="2" t="s">
        <v>28</v>
      </c>
    </row>
    <row r="36" spans="1:1" x14ac:dyDescent="0.25">
      <c r="A36" s="2" t="s">
        <v>34</v>
      </c>
    </row>
    <row r="37" spans="1:1" x14ac:dyDescent="0.25">
      <c r="A37" s="2" t="s">
        <v>24</v>
      </c>
    </row>
    <row r="38" spans="1:1" x14ac:dyDescent="0.25">
      <c r="A38" s="2" t="s">
        <v>88</v>
      </c>
    </row>
    <row r="39" spans="1:1" x14ac:dyDescent="0.25">
      <c r="A39" s="2" t="s">
        <v>127</v>
      </c>
    </row>
    <row r="40" spans="1:1" x14ac:dyDescent="0.25">
      <c r="A40" s="2" t="s">
        <v>131</v>
      </c>
    </row>
    <row r="41" spans="1:1" x14ac:dyDescent="0.25">
      <c r="A41" s="2" t="s">
        <v>5</v>
      </c>
    </row>
    <row r="42" spans="1:1" x14ac:dyDescent="0.25">
      <c r="A42" s="2" t="s">
        <v>63</v>
      </c>
    </row>
    <row r="43" spans="1:1" x14ac:dyDescent="0.25">
      <c r="A43" s="2" t="s">
        <v>2</v>
      </c>
    </row>
    <row r="44" spans="1:1" x14ac:dyDescent="0.25">
      <c r="A44" s="2" t="s">
        <v>96</v>
      </c>
    </row>
    <row r="45" spans="1:1" x14ac:dyDescent="0.25">
      <c r="A45" s="2" t="s">
        <v>62</v>
      </c>
    </row>
    <row r="46" spans="1:1" x14ac:dyDescent="0.25">
      <c r="A46" s="2" t="s">
        <v>89</v>
      </c>
    </row>
    <row r="47" spans="1:1" x14ac:dyDescent="0.25">
      <c r="A47" s="2" t="s">
        <v>132</v>
      </c>
    </row>
    <row r="48" spans="1:1" x14ac:dyDescent="0.25">
      <c r="A48" s="2" t="s">
        <v>68</v>
      </c>
    </row>
    <row r="49" spans="1:1" x14ac:dyDescent="0.25">
      <c r="A49" s="2" t="s">
        <v>3</v>
      </c>
    </row>
    <row r="50" spans="1:1" x14ac:dyDescent="0.25">
      <c r="A50" s="2" t="s">
        <v>6</v>
      </c>
    </row>
    <row r="51" spans="1:1" x14ac:dyDescent="0.25">
      <c r="A51" s="2" t="s">
        <v>9</v>
      </c>
    </row>
    <row r="52" spans="1:1" x14ac:dyDescent="0.25">
      <c r="A52" s="2" t="s">
        <v>11</v>
      </c>
    </row>
    <row r="53" spans="1:1" x14ac:dyDescent="0.25">
      <c r="A53" s="2" t="s">
        <v>12</v>
      </c>
    </row>
    <row r="54" spans="1:1" x14ac:dyDescent="0.25">
      <c r="A54" s="2" t="s">
        <v>13</v>
      </c>
    </row>
    <row r="55" spans="1:1" x14ac:dyDescent="0.25">
      <c r="A55" s="2" t="s">
        <v>14</v>
      </c>
    </row>
    <row r="56" spans="1:1" x14ac:dyDescent="0.25">
      <c r="A56" s="2" t="s">
        <v>15</v>
      </c>
    </row>
    <row r="57" spans="1:1" x14ac:dyDescent="0.25">
      <c r="A57" s="2" t="s">
        <v>16</v>
      </c>
    </row>
    <row r="58" spans="1:1" x14ac:dyDescent="0.25">
      <c r="A58" s="2" t="s">
        <v>17</v>
      </c>
    </row>
    <row r="59" spans="1:1" x14ac:dyDescent="0.25">
      <c r="A59" s="2" t="s">
        <v>18</v>
      </c>
    </row>
    <row r="60" spans="1:1" x14ac:dyDescent="0.25">
      <c r="A60" s="2" t="s">
        <v>19</v>
      </c>
    </row>
    <row r="61" spans="1:1" x14ac:dyDescent="0.25">
      <c r="A61" s="2" t="s">
        <v>20</v>
      </c>
    </row>
    <row r="62" spans="1:1" x14ac:dyDescent="0.25">
      <c r="A62" s="2" t="s">
        <v>22</v>
      </c>
    </row>
    <row r="63" spans="1:1" x14ac:dyDescent="0.25">
      <c r="A63" s="2" t="s">
        <v>25</v>
      </c>
    </row>
    <row r="64" spans="1:1" x14ac:dyDescent="0.25">
      <c r="A64" s="2" t="s">
        <v>37</v>
      </c>
    </row>
    <row r="65" spans="1:1" x14ac:dyDescent="0.25">
      <c r="A65" s="2" t="s">
        <v>38</v>
      </c>
    </row>
    <row r="66" spans="1:1" x14ac:dyDescent="0.25">
      <c r="A66" s="2" t="s">
        <v>42</v>
      </c>
    </row>
    <row r="67" spans="1:1" x14ac:dyDescent="0.25">
      <c r="A67" s="2" t="s">
        <v>43</v>
      </c>
    </row>
    <row r="68" spans="1:1" x14ac:dyDescent="0.25">
      <c r="A68" s="2" t="s">
        <v>44</v>
      </c>
    </row>
    <row r="69" spans="1:1" x14ac:dyDescent="0.25">
      <c r="A69" s="2" t="s">
        <v>45</v>
      </c>
    </row>
    <row r="70" spans="1:1" x14ac:dyDescent="0.25">
      <c r="A70" s="2" t="s">
        <v>47</v>
      </c>
    </row>
    <row r="71" spans="1:1" x14ac:dyDescent="0.25">
      <c r="A71" s="2" t="s">
        <v>48</v>
      </c>
    </row>
    <row r="72" spans="1:1" x14ac:dyDescent="0.25">
      <c r="A72" s="2" t="s">
        <v>49</v>
      </c>
    </row>
    <row r="73" spans="1:1" x14ac:dyDescent="0.25">
      <c r="A73" s="2" t="s">
        <v>50</v>
      </c>
    </row>
    <row r="74" spans="1:1" x14ac:dyDescent="0.25">
      <c r="A74" s="2" t="s">
        <v>51</v>
      </c>
    </row>
    <row r="75" spans="1:1" x14ac:dyDescent="0.25">
      <c r="A75" s="2" t="s">
        <v>52</v>
      </c>
    </row>
    <row r="76" spans="1:1" x14ac:dyDescent="0.25">
      <c r="A76" s="2" t="s">
        <v>55</v>
      </c>
    </row>
    <row r="77" spans="1:1" x14ac:dyDescent="0.25">
      <c r="A77" s="2" t="s">
        <v>64</v>
      </c>
    </row>
    <row r="78" spans="1:1" x14ac:dyDescent="0.25">
      <c r="A78" s="2" t="s">
        <v>65</v>
      </c>
    </row>
    <row r="79" spans="1:1" x14ac:dyDescent="0.25">
      <c r="A79" s="2" t="s">
        <v>69</v>
      </c>
    </row>
    <row r="80" spans="1:1" x14ac:dyDescent="0.25">
      <c r="A80" s="2" t="s">
        <v>70</v>
      </c>
    </row>
    <row r="81" spans="1:1" x14ac:dyDescent="0.25">
      <c r="A81" s="2" t="s">
        <v>71</v>
      </c>
    </row>
    <row r="82" spans="1:1" x14ac:dyDescent="0.25">
      <c r="A82" s="2" t="s">
        <v>73</v>
      </c>
    </row>
    <row r="83" spans="1:1" x14ac:dyDescent="0.25">
      <c r="A83" s="2" t="s">
        <v>74</v>
      </c>
    </row>
    <row r="84" spans="1:1" x14ac:dyDescent="0.25">
      <c r="A84" s="2" t="s">
        <v>76</v>
      </c>
    </row>
    <row r="85" spans="1:1" x14ac:dyDescent="0.25">
      <c r="A85" s="2" t="s">
        <v>78</v>
      </c>
    </row>
    <row r="86" spans="1:1" x14ac:dyDescent="0.25">
      <c r="A86" s="2" t="s">
        <v>79</v>
      </c>
    </row>
    <row r="87" spans="1:1" x14ac:dyDescent="0.25">
      <c r="A87" s="2" t="s">
        <v>80</v>
      </c>
    </row>
    <row r="88" spans="1:1" x14ac:dyDescent="0.25">
      <c r="A88" s="2" t="s">
        <v>82</v>
      </c>
    </row>
    <row r="89" spans="1:1" x14ac:dyDescent="0.25">
      <c r="A89" s="2" t="s">
        <v>83</v>
      </c>
    </row>
    <row r="90" spans="1:1" x14ac:dyDescent="0.25">
      <c r="A90" s="2" t="s">
        <v>84</v>
      </c>
    </row>
    <row r="91" spans="1:1" x14ac:dyDescent="0.25">
      <c r="A91" s="2" t="s">
        <v>86</v>
      </c>
    </row>
    <row r="92" spans="1:1" x14ac:dyDescent="0.25">
      <c r="A92" s="2" t="s">
        <v>87</v>
      </c>
    </row>
    <row r="93" spans="1:1" x14ac:dyDescent="0.25">
      <c r="A93" s="2" t="s">
        <v>92</v>
      </c>
    </row>
    <row r="94" spans="1:1" x14ac:dyDescent="0.25">
      <c r="A94" s="2" t="s">
        <v>93</v>
      </c>
    </row>
    <row r="95" spans="1:1" x14ac:dyDescent="0.25">
      <c r="A95" s="2" t="s">
        <v>94</v>
      </c>
    </row>
    <row r="96" spans="1:1" x14ac:dyDescent="0.25">
      <c r="A96" s="2" t="s">
        <v>97</v>
      </c>
    </row>
    <row r="97" spans="1:1" x14ac:dyDescent="0.25">
      <c r="A97" s="2" t="s">
        <v>100</v>
      </c>
    </row>
    <row r="98" spans="1:1" x14ac:dyDescent="0.25">
      <c r="A98" s="2" t="s">
        <v>101</v>
      </c>
    </row>
    <row r="99" spans="1:1" x14ac:dyDescent="0.25">
      <c r="A99" s="2" t="s">
        <v>102</v>
      </c>
    </row>
    <row r="100" spans="1:1" x14ac:dyDescent="0.25">
      <c r="A100" s="2" t="s">
        <v>103</v>
      </c>
    </row>
    <row r="101" spans="1:1" x14ac:dyDescent="0.25">
      <c r="A101" s="2" t="s">
        <v>104</v>
      </c>
    </row>
    <row r="102" spans="1:1" x14ac:dyDescent="0.25">
      <c r="A102" s="2" t="s">
        <v>105</v>
      </c>
    </row>
    <row r="103" spans="1:1" x14ac:dyDescent="0.25">
      <c r="A103" s="2" t="s">
        <v>106</v>
      </c>
    </row>
    <row r="104" spans="1:1" x14ac:dyDescent="0.25">
      <c r="A104" s="2" t="s">
        <v>107</v>
      </c>
    </row>
    <row r="105" spans="1:1" x14ac:dyDescent="0.25">
      <c r="A105" s="2" t="s">
        <v>108</v>
      </c>
    </row>
    <row r="106" spans="1:1" x14ac:dyDescent="0.25">
      <c r="A106" s="2" t="s">
        <v>109</v>
      </c>
    </row>
    <row r="107" spans="1:1" x14ac:dyDescent="0.25">
      <c r="A107" s="2" t="s">
        <v>110</v>
      </c>
    </row>
    <row r="108" spans="1:1" x14ac:dyDescent="0.25">
      <c r="A108" s="2" t="s">
        <v>112</v>
      </c>
    </row>
    <row r="109" spans="1:1" x14ac:dyDescent="0.25">
      <c r="A109" s="2" t="s">
        <v>113</v>
      </c>
    </row>
    <row r="110" spans="1:1" x14ac:dyDescent="0.25">
      <c r="A110" s="2" t="s">
        <v>114</v>
      </c>
    </row>
    <row r="111" spans="1:1" x14ac:dyDescent="0.25">
      <c r="A111" s="2" t="s">
        <v>115</v>
      </c>
    </row>
    <row r="112" spans="1:1" x14ac:dyDescent="0.25">
      <c r="A112" s="2" t="s">
        <v>116</v>
      </c>
    </row>
    <row r="113" spans="1:1" x14ac:dyDescent="0.25">
      <c r="A113" s="2" t="s">
        <v>117</v>
      </c>
    </row>
    <row r="114" spans="1:1" x14ac:dyDescent="0.25">
      <c r="A114" s="2" t="s">
        <v>118</v>
      </c>
    </row>
    <row r="115" spans="1:1" x14ac:dyDescent="0.25">
      <c r="A115" s="2" t="s">
        <v>119</v>
      </c>
    </row>
    <row r="116" spans="1:1" x14ac:dyDescent="0.25">
      <c r="A116" s="2" t="s">
        <v>120</v>
      </c>
    </row>
    <row r="117" spans="1:1" x14ac:dyDescent="0.25">
      <c r="A117" s="2" t="s">
        <v>122</v>
      </c>
    </row>
    <row r="118" spans="1:1" x14ac:dyDescent="0.25">
      <c r="A118" s="2" t="s">
        <v>123</v>
      </c>
    </row>
    <row r="119" spans="1:1" x14ac:dyDescent="0.25">
      <c r="A119" s="2" t="s">
        <v>124</v>
      </c>
    </row>
    <row r="120" spans="1:1" x14ac:dyDescent="0.25">
      <c r="A120" s="2" t="s">
        <v>126</v>
      </c>
    </row>
    <row r="121" spans="1:1" x14ac:dyDescent="0.25">
      <c r="A121" s="2" t="s">
        <v>130</v>
      </c>
    </row>
    <row r="122" spans="1:1" x14ac:dyDescent="0.25">
      <c r="A122" s="2" t="s">
        <v>134</v>
      </c>
    </row>
    <row r="123" spans="1:1" x14ac:dyDescent="0.25">
      <c r="A123" s="2" t="s">
        <v>139</v>
      </c>
    </row>
    <row r="124" spans="1:1" x14ac:dyDescent="0.25">
      <c r="A124" s="2" t="s">
        <v>141</v>
      </c>
    </row>
    <row r="125" spans="1:1" x14ac:dyDescent="0.25">
      <c r="A125" s="2" t="s">
        <v>142</v>
      </c>
    </row>
    <row r="126" spans="1:1" x14ac:dyDescent="0.25">
      <c r="A126" s="2" t="s">
        <v>143</v>
      </c>
    </row>
    <row r="127" spans="1:1" x14ac:dyDescent="0.25">
      <c r="A127" s="2" t="s">
        <v>14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F52B4-5FDA-4037-B1B5-66327A92F1BC}">
  <dimension ref="A1:B209"/>
  <sheetViews>
    <sheetView zoomScale="55" zoomScaleNormal="55" workbookViewId="0">
      <selection activeCell="C15" sqref="C15"/>
    </sheetView>
  </sheetViews>
  <sheetFormatPr defaultColWidth="29.5546875" defaultRowHeight="13.8" x14ac:dyDescent="0.25"/>
  <cols>
    <col min="1" max="1" width="29.5546875" style="2"/>
    <col min="2" max="2" width="27.33203125" style="2" customWidth="1"/>
    <col min="3" max="16384" width="29.5546875" style="2"/>
  </cols>
  <sheetData>
    <row r="1" spans="1:2" s="1" customFormat="1" x14ac:dyDescent="0.25">
      <c r="A1" s="1" t="s">
        <v>594</v>
      </c>
      <c r="B1" s="1" t="s">
        <v>595</v>
      </c>
    </row>
    <row r="2" spans="1:2" x14ac:dyDescent="0.25">
      <c r="A2" s="2" t="s">
        <v>237</v>
      </c>
      <c r="B2" s="2" t="s">
        <v>452</v>
      </c>
    </row>
    <row r="3" spans="1:2" x14ac:dyDescent="0.25">
      <c r="A3" s="2" t="s">
        <v>236</v>
      </c>
      <c r="B3" s="2" t="s">
        <v>453</v>
      </c>
    </row>
    <row r="4" spans="1:2" x14ac:dyDescent="0.25">
      <c r="A4" s="2" t="s">
        <v>238</v>
      </c>
      <c r="B4" s="2" t="s">
        <v>554</v>
      </c>
    </row>
    <row r="5" spans="1:2" x14ac:dyDescent="0.25">
      <c r="A5" s="2" t="s">
        <v>239</v>
      </c>
      <c r="B5" s="2" t="s">
        <v>469</v>
      </c>
    </row>
    <row r="6" spans="1:2" x14ac:dyDescent="0.25">
      <c r="A6" s="2" t="s">
        <v>240</v>
      </c>
      <c r="B6" s="2" t="s">
        <v>413</v>
      </c>
    </row>
    <row r="7" spans="1:2" x14ac:dyDescent="0.25">
      <c r="A7" s="2" t="s">
        <v>241</v>
      </c>
      <c r="B7" s="2" t="s">
        <v>413</v>
      </c>
    </row>
    <row r="8" spans="1:2" x14ac:dyDescent="0.25">
      <c r="A8" s="2" t="s">
        <v>242</v>
      </c>
      <c r="B8" s="2" t="s">
        <v>413</v>
      </c>
    </row>
    <row r="9" spans="1:2" x14ac:dyDescent="0.25">
      <c r="A9" s="2" t="s">
        <v>243</v>
      </c>
      <c r="B9" s="2" t="s">
        <v>538</v>
      </c>
    </row>
    <row r="10" spans="1:2" x14ac:dyDescent="0.25">
      <c r="A10" s="2" t="s">
        <v>243</v>
      </c>
      <c r="B10" s="2" t="s">
        <v>397</v>
      </c>
    </row>
    <row r="11" spans="1:2" x14ac:dyDescent="0.25">
      <c r="A11" s="2" t="s">
        <v>244</v>
      </c>
      <c r="B11" s="2" t="s">
        <v>401</v>
      </c>
    </row>
    <row r="12" spans="1:2" x14ac:dyDescent="0.25">
      <c r="A12" s="2" t="s">
        <v>244</v>
      </c>
      <c r="B12" s="2" t="s">
        <v>540</v>
      </c>
    </row>
    <row r="13" spans="1:2" x14ac:dyDescent="0.25">
      <c r="A13" s="2" t="s">
        <v>245</v>
      </c>
      <c r="B13" s="2" t="s">
        <v>461</v>
      </c>
    </row>
    <row r="14" spans="1:2" x14ac:dyDescent="0.25">
      <c r="A14" s="2" t="s">
        <v>246</v>
      </c>
      <c r="B14" s="2" t="s">
        <v>415</v>
      </c>
    </row>
    <row r="15" spans="1:2" x14ac:dyDescent="0.25">
      <c r="A15" s="2" t="s">
        <v>247</v>
      </c>
      <c r="B15" s="2" t="s">
        <v>575</v>
      </c>
    </row>
    <row r="16" spans="1:2" x14ac:dyDescent="0.25">
      <c r="A16" s="2" t="s">
        <v>248</v>
      </c>
      <c r="B16" s="2" t="s">
        <v>438</v>
      </c>
    </row>
    <row r="17" spans="1:2" x14ac:dyDescent="0.25">
      <c r="A17" s="2" t="s">
        <v>249</v>
      </c>
      <c r="B17" s="2" t="s">
        <v>418</v>
      </c>
    </row>
    <row r="18" spans="1:2" x14ac:dyDescent="0.25">
      <c r="A18" s="2" t="s">
        <v>250</v>
      </c>
      <c r="B18" s="2" t="s">
        <v>514</v>
      </c>
    </row>
    <row r="19" spans="1:2" x14ac:dyDescent="0.25">
      <c r="A19" s="2" t="s">
        <v>251</v>
      </c>
      <c r="B19" s="2" t="s">
        <v>562</v>
      </c>
    </row>
    <row r="20" spans="1:2" x14ac:dyDescent="0.25">
      <c r="A20" s="2" t="s">
        <v>252</v>
      </c>
      <c r="B20" s="2" t="s">
        <v>440</v>
      </c>
    </row>
    <row r="21" spans="1:2" x14ac:dyDescent="0.25">
      <c r="A21" s="2" t="s">
        <v>253</v>
      </c>
      <c r="B21" s="2" t="s">
        <v>536</v>
      </c>
    </row>
    <row r="22" spans="1:2" x14ac:dyDescent="0.25">
      <c r="A22" s="2" t="s">
        <v>254</v>
      </c>
      <c r="B22" s="2" t="s">
        <v>426</v>
      </c>
    </row>
    <row r="23" spans="1:2" x14ac:dyDescent="0.25">
      <c r="A23" s="2" t="s">
        <v>255</v>
      </c>
      <c r="B23" s="2" t="s">
        <v>483</v>
      </c>
    </row>
    <row r="24" spans="1:2" x14ac:dyDescent="0.25">
      <c r="A24" s="2" t="s">
        <v>256</v>
      </c>
      <c r="B24" s="2" t="s">
        <v>564</v>
      </c>
    </row>
    <row r="25" spans="1:2" x14ac:dyDescent="0.25">
      <c r="A25" s="2" t="s">
        <v>257</v>
      </c>
      <c r="B25" s="2" t="s">
        <v>437</v>
      </c>
    </row>
    <row r="26" spans="1:2" x14ac:dyDescent="0.25">
      <c r="A26" s="2" t="s">
        <v>258</v>
      </c>
      <c r="B26" s="2" t="s">
        <v>504</v>
      </c>
    </row>
    <row r="27" spans="1:2" x14ac:dyDescent="0.25">
      <c r="A27" s="2" t="s">
        <v>259</v>
      </c>
      <c r="B27" s="2" t="s">
        <v>508</v>
      </c>
    </row>
    <row r="28" spans="1:2" x14ac:dyDescent="0.25">
      <c r="A28" s="2" t="s">
        <v>259</v>
      </c>
      <c r="B28" s="2" t="s">
        <v>565</v>
      </c>
    </row>
    <row r="29" spans="1:2" x14ac:dyDescent="0.25">
      <c r="A29" s="2" t="s">
        <v>260</v>
      </c>
      <c r="B29" s="2" t="s">
        <v>501</v>
      </c>
    </row>
    <row r="30" spans="1:2" x14ac:dyDescent="0.25">
      <c r="A30" s="2" t="s">
        <v>261</v>
      </c>
      <c r="B30" s="2" t="s">
        <v>502</v>
      </c>
    </row>
    <row r="31" spans="1:2" x14ac:dyDescent="0.25">
      <c r="A31" s="2" t="s">
        <v>262</v>
      </c>
      <c r="B31" s="2" t="s">
        <v>402</v>
      </c>
    </row>
    <row r="32" spans="1:2" x14ac:dyDescent="0.25">
      <c r="A32" s="2" t="s">
        <v>262</v>
      </c>
      <c r="B32" s="2" t="s">
        <v>509</v>
      </c>
    </row>
    <row r="33" spans="1:2" x14ac:dyDescent="0.25">
      <c r="A33" s="2" t="s">
        <v>262</v>
      </c>
      <c r="B33" s="2" t="s">
        <v>550</v>
      </c>
    </row>
    <row r="34" spans="1:2" x14ac:dyDescent="0.25">
      <c r="A34" s="2" t="s">
        <v>263</v>
      </c>
      <c r="B34" s="2" t="s">
        <v>545</v>
      </c>
    </row>
    <row r="35" spans="1:2" x14ac:dyDescent="0.25">
      <c r="A35" s="2" t="s">
        <v>264</v>
      </c>
      <c r="B35" s="2" t="s">
        <v>478</v>
      </c>
    </row>
    <row r="36" spans="1:2" x14ac:dyDescent="0.25">
      <c r="A36" s="2" t="s">
        <v>265</v>
      </c>
      <c r="B36" s="2" t="s">
        <v>448</v>
      </c>
    </row>
    <row r="37" spans="1:2" x14ac:dyDescent="0.25">
      <c r="A37" s="2" t="s">
        <v>266</v>
      </c>
      <c r="B37" s="2" t="s">
        <v>576</v>
      </c>
    </row>
    <row r="38" spans="1:2" x14ac:dyDescent="0.25">
      <c r="A38" s="2" t="s">
        <v>267</v>
      </c>
      <c r="B38" s="2" t="s">
        <v>456</v>
      </c>
    </row>
    <row r="39" spans="1:2" x14ac:dyDescent="0.25">
      <c r="A39" s="2" t="s">
        <v>268</v>
      </c>
      <c r="B39" s="2" t="s">
        <v>491</v>
      </c>
    </row>
    <row r="40" spans="1:2" x14ac:dyDescent="0.25">
      <c r="A40" s="2" t="s">
        <v>269</v>
      </c>
      <c r="B40" s="2" t="s">
        <v>528</v>
      </c>
    </row>
    <row r="41" spans="1:2" x14ac:dyDescent="0.25">
      <c r="A41" s="2" t="s">
        <v>270</v>
      </c>
      <c r="B41" s="2" t="s">
        <v>476</v>
      </c>
    </row>
    <row r="42" spans="1:2" x14ac:dyDescent="0.25">
      <c r="A42" s="2" t="s">
        <v>271</v>
      </c>
      <c r="B42" s="2" t="s">
        <v>447</v>
      </c>
    </row>
    <row r="43" spans="1:2" x14ac:dyDescent="0.25">
      <c r="A43" s="2" t="s">
        <v>272</v>
      </c>
      <c r="B43" s="2" t="s">
        <v>427</v>
      </c>
    </row>
    <row r="44" spans="1:2" x14ac:dyDescent="0.25">
      <c r="A44" s="2" t="s">
        <v>273</v>
      </c>
      <c r="B44" s="2" t="s">
        <v>571</v>
      </c>
    </row>
    <row r="45" spans="1:2" x14ac:dyDescent="0.25">
      <c r="A45" s="2" t="s">
        <v>274</v>
      </c>
      <c r="B45" s="2" t="s">
        <v>507</v>
      </c>
    </row>
    <row r="46" spans="1:2" x14ac:dyDescent="0.25">
      <c r="A46" s="2" t="s">
        <v>275</v>
      </c>
      <c r="B46" s="2" t="s">
        <v>464</v>
      </c>
    </row>
    <row r="47" spans="1:2" x14ac:dyDescent="0.25">
      <c r="A47" s="2" t="s">
        <v>276</v>
      </c>
      <c r="B47" s="2" t="s">
        <v>466</v>
      </c>
    </row>
    <row r="48" spans="1:2" x14ac:dyDescent="0.25">
      <c r="A48" s="2" t="s">
        <v>277</v>
      </c>
      <c r="B48" s="2" t="s">
        <v>573</v>
      </c>
    </row>
    <row r="49" spans="1:2" x14ac:dyDescent="0.25">
      <c r="A49" s="2" t="s">
        <v>278</v>
      </c>
      <c r="B49" s="2" t="s">
        <v>477</v>
      </c>
    </row>
    <row r="50" spans="1:2" x14ac:dyDescent="0.25">
      <c r="A50" s="2" t="s">
        <v>279</v>
      </c>
      <c r="B50" s="2" t="s">
        <v>588</v>
      </c>
    </row>
    <row r="51" spans="1:2" x14ac:dyDescent="0.25">
      <c r="A51" s="2" t="s">
        <v>280</v>
      </c>
      <c r="B51" s="2" t="s">
        <v>572</v>
      </c>
    </row>
    <row r="52" spans="1:2" x14ac:dyDescent="0.25">
      <c r="A52" s="2" t="s">
        <v>281</v>
      </c>
      <c r="B52" s="2" t="s">
        <v>480</v>
      </c>
    </row>
    <row r="53" spans="1:2" x14ac:dyDescent="0.25">
      <c r="A53" s="2" t="s">
        <v>282</v>
      </c>
      <c r="B53" s="2" t="s">
        <v>578</v>
      </c>
    </row>
    <row r="54" spans="1:2" x14ac:dyDescent="0.25">
      <c r="A54" s="2" t="s">
        <v>283</v>
      </c>
      <c r="B54" s="2" t="s">
        <v>481</v>
      </c>
    </row>
    <row r="55" spans="1:2" x14ac:dyDescent="0.25">
      <c r="A55" s="2" t="s">
        <v>284</v>
      </c>
      <c r="B55" s="2" t="s">
        <v>510</v>
      </c>
    </row>
    <row r="56" spans="1:2" x14ac:dyDescent="0.25">
      <c r="A56" s="2" t="s">
        <v>284</v>
      </c>
      <c r="B56" s="2" t="s">
        <v>569</v>
      </c>
    </row>
    <row r="57" spans="1:2" x14ac:dyDescent="0.25">
      <c r="A57" s="2" t="s">
        <v>285</v>
      </c>
      <c r="B57" s="2" t="s">
        <v>577</v>
      </c>
    </row>
    <row r="58" spans="1:2" x14ac:dyDescent="0.25">
      <c r="A58" s="2" t="s">
        <v>286</v>
      </c>
      <c r="B58" s="2" t="s">
        <v>463</v>
      </c>
    </row>
    <row r="59" spans="1:2" x14ac:dyDescent="0.25">
      <c r="A59" s="2" t="s">
        <v>287</v>
      </c>
      <c r="B59" s="2" t="s">
        <v>570</v>
      </c>
    </row>
    <row r="60" spans="1:2" x14ac:dyDescent="0.25">
      <c r="A60" s="2" t="s">
        <v>288</v>
      </c>
      <c r="B60" s="2" t="s">
        <v>421</v>
      </c>
    </row>
    <row r="61" spans="1:2" x14ac:dyDescent="0.25">
      <c r="A61" s="2" t="s">
        <v>289</v>
      </c>
      <c r="B61" s="2" t="s">
        <v>488</v>
      </c>
    </row>
    <row r="62" spans="1:2" x14ac:dyDescent="0.25">
      <c r="A62" s="2" t="s">
        <v>290</v>
      </c>
      <c r="B62" s="2" t="s">
        <v>589</v>
      </c>
    </row>
    <row r="63" spans="1:2" x14ac:dyDescent="0.25">
      <c r="A63" s="2" t="s">
        <v>291</v>
      </c>
      <c r="B63" s="2" t="s">
        <v>429</v>
      </c>
    </row>
    <row r="64" spans="1:2" x14ac:dyDescent="0.25">
      <c r="A64" s="2" t="s">
        <v>291</v>
      </c>
      <c r="B64" s="2" t="s">
        <v>547</v>
      </c>
    </row>
    <row r="65" spans="1:2" x14ac:dyDescent="0.25">
      <c r="A65" s="2" t="s">
        <v>291</v>
      </c>
      <c r="B65" s="2" t="s">
        <v>592</v>
      </c>
    </row>
    <row r="66" spans="1:2" x14ac:dyDescent="0.25">
      <c r="A66" s="2" t="s">
        <v>292</v>
      </c>
      <c r="B66" s="2" t="s">
        <v>512</v>
      </c>
    </row>
    <row r="67" spans="1:2" x14ac:dyDescent="0.25">
      <c r="A67" s="2" t="s">
        <v>292</v>
      </c>
      <c r="B67" s="2" t="s">
        <v>591</v>
      </c>
    </row>
    <row r="68" spans="1:2" x14ac:dyDescent="0.25">
      <c r="A68" s="2" t="s">
        <v>293</v>
      </c>
      <c r="B68" s="2" t="s">
        <v>435</v>
      </c>
    </row>
    <row r="69" spans="1:2" x14ac:dyDescent="0.25">
      <c r="A69" s="2" t="s">
        <v>294</v>
      </c>
      <c r="B69" s="2" t="s">
        <v>428</v>
      </c>
    </row>
    <row r="70" spans="1:2" x14ac:dyDescent="0.25">
      <c r="A70" s="2" t="s">
        <v>295</v>
      </c>
      <c r="B70" s="2" t="s">
        <v>535</v>
      </c>
    </row>
    <row r="71" spans="1:2" x14ac:dyDescent="0.25">
      <c r="A71" s="2" t="s">
        <v>296</v>
      </c>
      <c r="B71" s="2" t="s">
        <v>403</v>
      </c>
    </row>
    <row r="72" spans="1:2" x14ac:dyDescent="0.25">
      <c r="A72" s="2" t="s">
        <v>296</v>
      </c>
      <c r="B72" s="2" t="s">
        <v>511</v>
      </c>
    </row>
    <row r="73" spans="1:2" x14ac:dyDescent="0.25">
      <c r="A73" s="2" t="s">
        <v>296</v>
      </c>
      <c r="B73" s="2" t="s">
        <v>551</v>
      </c>
    </row>
    <row r="74" spans="1:2" x14ac:dyDescent="0.25">
      <c r="A74" s="2" t="s">
        <v>297</v>
      </c>
      <c r="B74" s="2" t="s">
        <v>434</v>
      </c>
    </row>
    <row r="75" spans="1:2" x14ac:dyDescent="0.25">
      <c r="A75" s="2" t="s">
        <v>297</v>
      </c>
      <c r="B75" s="2" t="s">
        <v>471</v>
      </c>
    </row>
    <row r="76" spans="1:2" x14ac:dyDescent="0.25">
      <c r="A76" s="2" t="s">
        <v>297</v>
      </c>
      <c r="B76" s="2" t="s">
        <v>555</v>
      </c>
    </row>
    <row r="77" spans="1:2" x14ac:dyDescent="0.25">
      <c r="A77" s="2" t="s">
        <v>298</v>
      </c>
      <c r="B77" s="2" t="s">
        <v>474</v>
      </c>
    </row>
    <row r="78" spans="1:2" x14ac:dyDescent="0.25">
      <c r="A78" s="2" t="s">
        <v>299</v>
      </c>
      <c r="B78" s="2" t="s">
        <v>587</v>
      </c>
    </row>
    <row r="79" spans="1:2" x14ac:dyDescent="0.25">
      <c r="A79" s="2" t="s">
        <v>300</v>
      </c>
      <c r="B79" s="2" t="s">
        <v>544</v>
      </c>
    </row>
    <row r="80" spans="1:2" x14ac:dyDescent="0.25">
      <c r="A80" s="2" t="s">
        <v>301</v>
      </c>
      <c r="B80" s="2" t="s">
        <v>580</v>
      </c>
    </row>
    <row r="81" spans="1:2" x14ac:dyDescent="0.25">
      <c r="A81" s="2" t="s">
        <v>302</v>
      </c>
      <c r="B81" s="2" t="s">
        <v>431</v>
      </c>
    </row>
    <row r="82" spans="1:2" x14ac:dyDescent="0.25">
      <c r="A82" s="2" t="s">
        <v>303</v>
      </c>
      <c r="B82" s="2" t="s">
        <v>449</v>
      </c>
    </row>
    <row r="83" spans="1:2" x14ac:dyDescent="0.25">
      <c r="A83" s="2" t="s">
        <v>304</v>
      </c>
      <c r="B83" s="2" t="s">
        <v>423</v>
      </c>
    </row>
    <row r="84" spans="1:2" x14ac:dyDescent="0.25">
      <c r="A84" s="2" t="s">
        <v>304</v>
      </c>
      <c r="B84" s="2" t="s">
        <v>556</v>
      </c>
    </row>
    <row r="85" spans="1:2" x14ac:dyDescent="0.25">
      <c r="A85" s="2" t="s">
        <v>305</v>
      </c>
      <c r="B85" s="2" t="s">
        <v>455</v>
      </c>
    </row>
    <row r="86" spans="1:2" x14ac:dyDescent="0.25">
      <c r="A86" s="2" t="s">
        <v>8</v>
      </c>
      <c r="B86" s="2" t="s">
        <v>404</v>
      </c>
    </row>
    <row r="87" spans="1:2" x14ac:dyDescent="0.25">
      <c r="A87" s="2" t="s">
        <v>8</v>
      </c>
      <c r="B87" s="2" t="s">
        <v>497</v>
      </c>
    </row>
    <row r="88" spans="1:2" x14ac:dyDescent="0.25">
      <c r="A88" s="2" t="s">
        <v>8</v>
      </c>
      <c r="B88" s="2" t="s">
        <v>397</v>
      </c>
    </row>
    <row r="89" spans="1:2" x14ac:dyDescent="0.25">
      <c r="A89" s="2" t="s">
        <v>306</v>
      </c>
      <c r="B89" s="2" t="s">
        <v>404</v>
      </c>
    </row>
    <row r="90" spans="1:2" x14ac:dyDescent="0.25">
      <c r="A90" s="2" t="s">
        <v>307</v>
      </c>
      <c r="B90" s="2" t="s">
        <v>404</v>
      </c>
    </row>
    <row r="91" spans="1:2" x14ac:dyDescent="0.25">
      <c r="A91" s="2" t="s">
        <v>308</v>
      </c>
      <c r="B91" s="2" t="s">
        <v>584</v>
      </c>
    </row>
    <row r="92" spans="1:2" x14ac:dyDescent="0.25">
      <c r="A92" s="2" t="s">
        <v>309</v>
      </c>
      <c r="B92" s="2" t="s">
        <v>398</v>
      </c>
    </row>
    <row r="93" spans="1:2" x14ac:dyDescent="0.25">
      <c r="A93" s="2" t="s">
        <v>309</v>
      </c>
      <c r="B93" s="2" t="s">
        <v>405</v>
      </c>
    </row>
    <row r="94" spans="1:2" x14ac:dyDescent="0.25">
      <c r="A94" s="2" t="s">
        <v>309</v>
      </c>
      <c r="B94" s="2" t="s">
        <v>430</v>
      </c>
    </row>
    <row r="95" spans="1:2" x14ac:dyDescent="0.25">
      <c r="A95" s="2" t="s">
        <v>309</v>
      </c>
      <c r="B95" s="2" t="s">
        <v>513</v>
      </c>
    </row>
    <row r="96" spans="1:2" x14ac:dyDescent="0.25">
      <c r="A96" s="2" t="s">
        <v>309</v>
      </c>
      <c r="B96" s="2" t="s">
        <v>548</v>
      </c>
    </row>
    <row r="97" spans="1:2" x14ac:dyDescent="0.25">
      <c r="A97" s="2" t="s">
        <v>393</v>
      </c>
      <c r="B97" s="2" t="s">
        <v>414</v>
      </c>
    </row>
    <row r="98" spans="1:2" x14ac:dyDescent="0.25">
      <c r="A98" s="2" t="s">
        <v>393</v>
      </c>
      <c r="B98" s="2" t="s">
        <v>487</v>
      </c>
    </row>
    <row r="99" spans="1:2" x14ac:dyDescent="0.25">
      <c r="A99" s="2" t="s">
        <v>310</v>
      </c>
      <c r="B99" s="2" t="s">
        <v>525</v>
      </c>
    </row>
    <row r="100" spans="1:2" x14ac:dyDescent="0.25">
      <c r="A100" s="2" t="s">
        <v>311</v>
      </c>
      <c r="B100" s="2" t="s">
        <v>523</v>
      </c>
    </row>
    <row r="101" spans="1:2" x14ac:dyDescent="0.25">
      <c r="A101" s="2" t="s">
        <v>394</v>
      </c>
      <c r="B101" s="2" t="s">
        <v>520</v>
      </c>
    </row>
    <row r="102" spans="1:2" x14ac:dyDescent="0.25">
      <c r="A102" s="2" t="s">
        <v>394</v>
      </c>
      <c r="B102" s="2" t="s">
        <v>559</v>
      </c>
    </row>
    <row r="103" spans="1:2" x14ac:dyDescent="0.25">
      <c r="A103" s="2" t="s">
        <v>312</v>
      </c>
      <c r="B103" s="2" t="s">
        <v>529</v>
      </c>
    </row>
    <row r="104" spans="1:2" x14ac:dyDescent="0.25">
      <c r="A104" s="2" t="s">
        <v>312</v>
      </c>
      <c r="B104" s="2" t="s">
        <v>585</v>
      </c>
    </row>
    <row r="105" spans="1:2" x14ac:dyDescent="0.25">
      <c r="A105" s="2" t="s">
        <v>313</v>
      </c>
      <c r="B105" s="2" t="s">
        <v>457</v>
      </c>
    </row>
    <row r="106" spans="1:2" x14ac:dyDescent="0.25">
      <c r="A106" s="2" t="s">
        <v>313</v>
      </c>
      <c r="B106" s="2" t="s">
        <v>527</v>
      </c>
    </row>
    <row r="107" spans="1:2" x14ac:dyDescent="0.25">
      <c r="A107" s="2" t="s">
        <v>314</v>
      </c>
      <c r="B107" s="2" t="s">
        <v>521</v>
      </c>
    </row>
    <row r="108" spans="1:2" x14ac:dyDescent="0.25">
      <c r="A108" s="2" t="s">
        <v>315</v>
      </c>
      <c r="B108" s="2" t="s">
        <v>522</v>
      </c>
    </row>
    <row r="109" spans="1:2" x14ac:dyDescent="0.25">
      <c r="A109" s="2" t="s">
        <v>316</v>
      </c>
      <c r="B109" s="2" t="s">
        <v>532</v>
      </c>
    </row>
    <row r="110" spans="1:2" x14ac:dyDescent="0.25">
      <c r="A110" s="2" t="s">
        <v>317</v>
      </c>
      <c r="B110" s="2" t="s">
        <v>518</v>
      </c>
    </row>
    <row r="111" spans="1:2" x14ac:dyDescent="0.25">
      <c r="A111" s="2" t="s">
        <v>318</v>
      </c>
      <c r="B111" s="2" t="s">
        <v>399</v>
      </c>
    </row>
    <row r="112" spans="1:2" x14ac:dyDescent="0.25">
      <c r="A112" s="2" t="s">
        <v>318</v>
      </c>
      <c r="B112" s="2" t="s">
        <v>400</v>
      </c>
    </row>
    <row r="113" spans="1:2" x14ac:dyDescent="0.25">
      <c r="A113" s="2" t="s">
        <v>318</v>
      </c>
      <c r="B113" s="2" t="s">
        <v>412</v>
      </c>
    </row>
    <row r="114" spans="1:2" x14ac:dyDescent="0.25">
      <c r="A114" s="2" t="s">
        <v>318</v>
      </c>
      <c r="B114" s="2" t="s">
        <v>419</v>
      </c>
    </row>
    <row r="115" spans="1:2" x14ac:dyDescent="0.25">
      <c r="A115" s="2" t="s">
        <v>318</v>
      </c>
      <c r="B115" s="2" t="s">
        <v>485</v>
      </c>
    </row>
    <row r="116" spans="1:2" x14ac:dyDescent="0.25">
      <c r="A116" s="2" t="s">
        <v>318</v>
      </c>
      <c r="B116" s="2" t="s">
        <v>492</v>
      </c>
    </row>
    <row r="117" spans="1:2" x14ac:dyDescent="0.25">
      <c r="A117" s="2" t="s">
        <v>318</v>
      </c>
      <c r="B117" s="2" t="s">
        <v>557</v>
      </c>
    </row>
    <row r="118" spans="1:2" x14ac:dyDescent="0.25">
      <c r="A118" s="2" t="s">
        <v>318</v>
      </c>
      <c r="B118" s="2" t="s">
        <v>568</v>
      </c>
    </row>
    <row r="119" spans="1:2" x14ac:dyDescent="0.25">
      <c r="A119" s="2" t="s">
        <v>319</v>
      </c>
      <c r="B119" s="2" t="s">
        <v>410</v>
      </c>
    </row>
    <row r="120" spans="1:2" x14ac:dyDescent="0.25">
      <c r="A120" s="2" t="s">
        <v>319</v>
      </c>
      <c r="B120" s="2" t="s">
        <v>517</v>
      </c>
    </row>
    <row r="121" spans="1:2" x14ac:dyDescent="0.25">
      <c r="A121" s="2" t="s">
        <v>320</v>
      </c>
      <c r="B121" s="2" t="s">
        <v>516</v>
      </c>
    </row>
    <row r="122" spans="1:2" x14ac:dyDescent="0.25">
      <c r="A122" s="2" t="s">
        <v>320</v>
      </c>
      <c r="B122" s="2" t="s">
        <v>561</v>
      </c>
    </row>
    <row r="123" spans="1:2" x14ac:dyDescent="0.25">
      <c r="A123" s="2" t="s">
        <v>320</v>
      </c>
      <c r="B123" s="2" t="s">
        <v>567</v>
      </c>
    </row>
    <row r="124" spans="1:2" x14ac:dyDescent="0.25">
      <c r="A124" s="2" t="s">
        <v>321</v>
      </c>
      <c r="B124" s="2" t="s">
        <v>526</v>
      </c>
    </row>
    <row r="125" spans="1:2" x14ac:dyDescent="0.25">
      <c r="A125" s="2" t="s">
        <v>321</v>
      </c>
      <c r="B125" s="2" t="s">
        <v>553</v>
      </c>
    </row>
    <row r="126" spans="1:2" x14ac:dyDescent="0.25">
      <c r="A126" s="2" t="s">
        <v>322</v>
      </c>
      <c r="B126" s="2" t="s">
        <v>519</v>
      </c>
    </row>
    <row r="127" spans="1:2" x14ac:dyDescent="0.25">
      <c r="A127" s="2" t="s">
        <v>323</v>
      </c>
      <c r="B127" s="2" t="s">
        <v>530</v>
      </c>
    </row>
    <row r="128" spans="1:2" x14ac:dyDescent="0.25">
      <c r="A128" s="2" t="s">
        <v>324</v>
      </c>
      <c r="B128" s="2" t="s">
        <v>411</v>
      </c>
    </row>
    <row r="129" spans="1:2" x14ac:dyDescent="0.25">
      <c r="A129" s="2" t="s">
        <v>324</v>
      </c>
      <c r="B129" s="2" t="s">
        <v>422</v>
      </c>
    </row>
    <row r="130" spans="1:2" x14ac:dyDescent="0.25">
      <c r="A130" s="2" t="s">
        <v>324</v>
      </c>
      <c r="B130" s="2" t="s">
        <v>524</v>
      </c>
    </row>
    <row r="131" spans="1:2" x14ac:dyDescent="0.25">
      <c r="A131" s="2" t="s">
        <v>325</v>
      </c>
      <c r="B131" s="2" t="s">
        <v>439</v>
      </c>
    </row>
    <row r="132" spans="1:2" x14ac:dyDescent="0.25">
      <c r="A132" s="2" t="s">
        <v>326</v>
      </c>
      <c r="B132" s="2" t="s">
        <v>563</v>
      </c>
    </row>
    <row r="133" spans="1:2" x14ac:dyDescent="0.25">
      <c r="A133" s="2" t="s">
        <v>327</v>
      </c>
      <c r="B133" s="2" t="s">
        <v>436</v>
      </c>
    </row>
    <row r="134" spans="1:2" x14ac:dyDescent="0.25">
      <c r="A134" s="2" t="s">
        <v>328</v>
      </c>
      <c r="B134" s="2" t="s">
        <v>560</v>
      </c>
    </row>
    <row r="135" spans="1:2" x14ac:dyDescent="0.25">
      <c r="A135" s="2" t="s">
        <v>329</v>
      </c>
      <c r="B135" s="2" t="s">
        <v>442</v>
      </c>
    </row>
    <row r="136" spans="1:2" x14ac:dyDescent="0.25">
      <c r="A136" s="2" t="s">
        <v>330</v>
      </c>
      <c r="B136" s="2" t="s">
        <v>566</v>
      </c>
    </row>
    <row r="137" spans="1:2" x14ac:dyDescent="0.25">
      <c r="A137" s="2" t="s">
        <v>330</v>
      </c>
      <c r="B137" s="2" t="s">
        <v>581</v>
      </c>
    </row>
    <row r="138" spans="1:2" x14ac:dyDescent="0.25">
      <c r="A138" s="2" t="s">
        <v>331</v>
      </c>
      <c r="B138" s="2" t="s">
        <v>515</v>
      </c>
    </row>
    <row r="139" spans="1:2" x14ac:dyDescent="0.25">
      <c r="A139" s="2" t="s">
        <v>332</v>
      </c>
      <c r="B139" s="2" t="s">
        <v>534</v>
      </c>
    </row>
    <row r="140" spans="1:2" x14ac:dyDescent="0.25">
      <c r="A140" s="2" t="s">
        <v>333</v>
      </c>
      <c r="B140" s="2" t="s">
        <v>433</v>
      </c>
    </row>
    <row r="141" spans="1:2" x14ac:dyDescent="0.25">
      <c r="A141" s="2" t="s">
        <v>334</v>
      </c>
      <c r="B141" s="2" t="s">
        <v>539</v>
      </c>
    </row>
    <row r="142" spans="1:2" x14ac:dyDescent="0.25">
      <c r="A142" s="2" t="s">
        <v>335</v>
      </c>
      <c r="B142" s="2" t="s">
        <v>533</v>
      </c>
    </row>
    <row r="143" spans="1:2" x14ac:dyDescent="0.25">
      <c r="A143" s="2" t="s">
        <v>396</v>
      </c>
      <c r="B143" s="2" t="s">
        <v>543</v>
      </c>
    </row>
    <row r="144" spans="1:2" x14ac:dyDescent="0.25">
      <c r="A144" s="2" t="s">
        <v>396</v>
      </c>
      <c r="B144" s="2" t="s">
        <v>586</v>
      </c>
    </row>
    <row r="145" spans="1:2" x14ac:dyDescent="0.25">
      <c r="A145" s="2" t="s">
        <v>336</v>
      </c>
      <c r="B145" s="2" t="s">
        <v>500</v>
      </c>
    </row>
    <row r="146" spans="1:2" x14ac:dyDescent="0.25">
      <c r="A146" s="2" t="s">
        <v>336</v>
      </c>
      <c r="B146" s="2" t="s">
        <v>407</v>
      </c>
    </row>
    <row r="147" spans="1:2" x14ac:dyDescent="0.25">
      <c r="A147" s="2" t="s">
        <v>337</v>
      </c>
      <c r="B147" s="2" t="s">
        <v>407</v>
      </c>
    </row>
    <row r="148" spans="1:2" x14ac:dyDescent="0.25">
      <c r="A148" s="2" t="s">
        <v>338</v>
      </c>
      <c r="B148" s="2" t="s">
        <v>407</v>
      </c>
    </row>
    <row r="149" spans="1:2" x14ac:dyDescent="0.25">
      <c r="A149" s="2" t="s">
        <v>339</v>
      </c>
      <c r="B149" s="2" t="s">
        <v>441</v>
      </c>
    </row>
    <row r="150" spans="1:2" x14ac:dyDescent="0.25">
      <c r="A150" s="2" t="s">
        <v>340</v>
      </c>
      <c r="B150" s="2" t="s">
        <v>593</v>
      </c>
    </row>
    <row r="151" spans="1:2" x14ac:dyDescent="0.25">
      <c r="A151" s="2" t="s">
        <v>340</v>
      </c>
      <c r="B151" s="2" t="s">
        <v>406</v>
      </c>
    </row>
    <row r="152" spans="1:2" x14ac:dyDescent="0.25">
      <c r="A152" s="2" t="s">
        <v>340</v>
      </c>
      <c r="B152" s="2" t="s">
        <v>499</v>
      </c>
    </row>
    <row r="153" spans="1:2" x14ac:dyDescent="0.25">
      <c r="A153" s="2" t="s">
        <v>340</v>
      </c>
      <c r="B153" s="2" t="s">
        <v>549</v>
      </c>
    </row>
    <row r="154" spans="1:2" x14ac:dyDescent="0.25">
      <c r="A154" s="2" t="s">
        <v>341</v>
      </c>
      <c r="B154" s="2" t="s">
        <v>406</v>
      </c>
    </row>
    <row r="155" spans="1:2" x14ac:dyDescent="0.25">
      <c r="A155" s="2" t="s">
        <v>342</v>
      </c>
      <c r="B155" s="2" t="s">
        <v>406</v>
      </c>
    </row>
    <row r="156" spans="1:2" x14ac:dyDescent="0.25">
      <c r="A156" s="2" t="s">
        <v>343</v>
      </c>
      <c r="B156" s="2" t="s">
        <v>406</v>
      </c>
    </row>
    <row r="157" spans="1:2" x14ac:dyDescent="0.25">
      <c r="A157" s="2" t="s">
        <v>344</v>
      </c>
      <c r="B157" s="2" t="s">
        <v>406</v>
      </c>
    </row>
    <row r="158" spans="1:2" x14ac:dyDescent="0.25">
      <c r="A158" s="2" t="s">
        <v>345</v>
      </c>
      <c r="B158" s="2" t="s">
        <v>459</v>
      </c>
    </row>
    <row r="159" spans="1:2" x14ac:dyDescent="0.25">
      <c r="A159" s="2" t="s">
        <v>346</v>
      </c>
      <c r="B159" s="2" t="s">
        <v>460</v>
      </c>
    </row>
    <row r="160" spans="1:2" x14ac:dyDescent="0.25">
      <c r="A160" s="2" t="s">
        <v>347</v>
      </c>
      <c r="B160" s="2" t="s">
        <v>546</v>
      </c>
    </row>
    <row r="161" spans="1:2" x14ac:dyDescent="0.25">
      <c r="A161" s="2" t="s">
        <v>348</v>
      </c>
      <c r="B161" s="2" t="s">
        <v>496</v>
      </c>
    </row>
    <row r="162" spans="1:2" x14ac:dyDescent="0.25">
      <c r="A162" s="2" t="s">
        <v>349</v>
      </c>
      <c r="B162" s="2" t="s">
        <v>468</v>
      </c>
    </row>
    <row r="163" spans="1:2" x14ac:dyDescent="0.25">
      <c r="A163" s="2" t="s">
        <v>350</v>
      </c>
      <c r="B163" s="2" t="s">
        <v>424</v>
      </c>
    </row>
    <row r="164" spans="1:2" x14ac:dyDescent="0.25">
      <c r="A164" s="2" t="s">
        <v>351</v>
      </c>
      <c r="B164" s="2" t="s">
        <v>470</v>
      </c>
    </row>
    <row r="165" spans="1:2" x14ac:dyDescent="0.25">
      <c r="A165" s="2" t="s">
        <v>352</v>
      </c>
      <c r="B165" s="2" t="s">
        <v>420</v>
      </c>
    </row>
    <row r="166" spans="1:2" x14ac:dyDescent="0.25">
      <c r="A166" s="2" t="s">
        <v>353</v>
      </c>
      <c r="B166" s="2" t="s">
        <v>432</v>
      </c>
    </row>
    <row r="167" spans="1:2" x14ac:dyDescent="0.25">
      <c r="A167" s="2" t="s">
        <v>354</v>
      </c>
      <c r="B167" s="2" t="s">
        <v>494</v>
      </c>
    </row>
    <row r="168" spans="1:2" x14ac:dyDescent="0.25">
      <c r="A168" s="2" t="s">
        <v>355</v>
      </c>
      <c r="B168" s="2" t="s">
        <v>490</v>
      </c>
    </row>
    <row r="169" spans="1:2" x14ac:dyDescent="0.25">
      <c r="A169" s="2" t="s">
        <v>356</v>
      </c>
      <c r="B169" s="2" t="s">
        <v>454</v>
      </c>
    </row>
    <row r="170" spans="1:2" x14ac:dyDescent="0.25">
      <c r="A170" s="2" t="s">
        <v>357</v>
      </c>
      <c r="B170" s="2" t="s">
        <v>467</v>
      </c>
    </row>
    <row r="171" spans="1:2" x14ac:dyDescent="0.25">
      <c r="A171" s="2" t="s">
        <v>358</v>
      </c>
      <c r="B171" s="2" t="s">
        <v>495</v>
      </c>
    </row>
    <row r="172" spans="1:2" x14ac:dyDescent="0.25">
      <c r="A172" s="2" t="s">
        <v>359</v>
      </c>
      <c r="B172" s="2" t="s">
        <v>503</v>
      </c>
    </row>
    <row r="173" spans="1:2" x14ac:dyDescent="0.25">
      <c r="A173" s="2" t="s">
        <v>360</v>
      </c>
      <c r="B173" s="2" t="s">
        <v>552</v>
      </c>
    </row>
    <row r="174" spans="1:2" x14ac:dyDescent="0.25">
      <c r="A174" s="2" t="s">
        <v>361</v>
      </c>
      <c r="B174" s="2" t="s">
        <v>537</v>
      </c>
    </row>
    <row r="175" spans="1:2" x14ac:dyDescent="0.25">
      <c r="A175" s="2" t="s">
        <v>362</v>
      </c>
      <c r="B175" s="2" t="s">
        <v>462</v>
      </c>
    </row>
    <row r="176" spans="1:2" x14ac:dyDescent="0.25">
      <c r="A176" s="2" t="s">
        <v>363</v>
      </c>
      <c r="B176" s="2" t="s">
        <v>489</v>
      </c>
    </row>
    <row r="177" spans="1:2" x14ac:dyDescent="0.25">
      <c r="A177" s="2" t="s">
        <v>364</v>
      </c>
      <c r="B177" s="2" t="s">
        <v>443</v>
      </c>
    </row>
    <row r="178" spans="1:2" x14ac:dyDescent="0.25">
      <c r="A178" s="2" t="s">
        <v>365</v>
      </c>
      <c r="B178" s="2" t="s">
        <v>531</v>
      </c>
    </row>
    <row r="179" spans="1:2" x14ac:dyDescent="0.25">
      <c r="A179" s="2" t="s">
        <v>366</v>
      </c>
      <c r="B179" s="2" t="s">
        <v>583</v>
      </c>
    </row>
    <row r="180" spans="1:2" x14ac:dyDescent="0.25">
      <c r="A180" s="2" t="s">
        <v>395</v>
      </c>
      <c r="B180" s="2" t="s">
        <v>541</v>
      </c>
    </row>
    <row r="181" spans="1:2" x14ac:dyDescent="0.25">
      <c r="A181" s="2" t="s">
        <v>367</v>
      </c>
      <c r="B181" s="2" t="s">
        <v>408</v>
      </c>
    </row>
    <row r="182" spans="1:2" x14ac:dyDescent="0.25">
      <c r="A182" s="2" t="s">
        <v>367</v>
      </c>
      <c r="B182" s="2" t="s">
        <v>498</v>
      </c>
    </row>
    <row r="183" spans="1:2" x14ac:dyDescent="0.25">
      <c r="A183" s="2" t="s">
        <v>367</v>
      </c>
      <c r="B183" s="2" t="s">
        <v>558</v>
      </c>
    </row>
    <row r="184" spans="1:2" x14ac:dyDescent="0.25">
      <c r="A184" s="2" t="s">
        <v>368</v>
      </c>
      <c r="B184" s="2" t="s">
        <v>486</v>
      </c>
    </row>
    <row r="185" spans="1:2" x14ac:dyDescent="0.25">
      <c r="A185" s="2" t="s">
        <v>369</v>
      </c>
      <c r="B185" s="2" t="s">
        <v>416</v>
      </c>
    </row>
    <row r="186" spans="1:2" x14ac:dyDescent="0.25">
      <c r="A186" s="2" t="s">
        <v>370</v>
      </c>
      <c r="B186" s="2" t="s">
        <v>482</v>
      </c>
    </row>
    <row r="187" spans="1:2" x14ac:dyDescent="0.25">
      <c r="A187" s="2" t="s">
        <v>371</v>
      </c>
      <c r="B187" s="2" t="s">
        <v>472</v>
      </c>
    </row>
    <row r="188" spans="1:2" x14ac:dyDescent="0.25">
      <c r="A188" s="2" t="s">
        <v>372</v>
      </c>
      <c r="B188" s="2" t="s">
        <v>473</v>
      </c>
    </row>
    <row r="189" spans="1:2" x14ac:dyDescent="0.25">
      <c r="A189" s="2" t="s">
        <v>373</v>
      </c>
      <c r="B189" s="2" t="s">
        <v>409</v>
      </c>
    </row>
    <row r="190" spans="1:2" x14ac:dyDescent="0.25">
      <c r="A190" s="2" t="s">
        <v>373</v>
      </c>
      <c r="B190" s="2" t="s">
        <v>493</v>
      </c>
    </row>
    <row r="191" spans="1:2" x14ac:dyDescent="0.25">
      <c r="A191" s="2" t="s">
        <v>374</v>
      </c>
      <c r="B191" s="2" t="s">
        <v>445</v>
      </c>
    </row>
    <row r="192" spans="1:2" x14ac:dyDescent="0.25">
      <c r="A192" s="2" t="s">
        <v>375</v>
      </c>
      <c r="B192" s="2" t="s">
        <v>458</v>
      </c>
    </row>
    <row r="193" spans="1:2" x14ac:dyDescent="0.25">
      <c r="A193" s="2" t="s">
        <v>376</v>
      </c>
      <c r="B193" s="2" t="s">
        <v>582</v>
      </c>
    </row>
    <row r="194" spans="1:2" x14ac:dyDescent="0.25">
      <c r="A194" s="2" t="s">
        <v>377</v>
      </c>
      <c r="B194" s="2" t="s">
        <v>475</v>
      </c>
    </row>
    <row r="195" spans="1:2" x14ac:dyDescent="0.25">
      <c r="A195" s="2" t="s">
        <v>378</v>
      </c>
      <c r="B195" s="2" t="s">
        <v>542</v>
      </c>
    </row>
    <row r="196" spans="1:2" x14ac:dyDescent="0.25">
      <c r="A196" s="2" t="s">
        <v>379</v>
      </c>
      <c r="B196" s="2" t="s">
        <v>484</v>
      </c>
    </row>
    <row r="197" spans="1:2" x14ac:dyDescent="0.25">
      <c r="A197" s="2" t="s">
        <v>380</v>
      </c>
      <c r="B197" s="2" t="s">
        <v>579</v>
      </c>
    </row>
    <row r="198" spans="1:2" x14ac:dyDescent="0.25">
      <c r="A198" s="2" t="s">
        <v>381</v>
      </c>
      <c r="B198" s="2" t="s">
        <v>446</v>
      </c>
    </row>
    <row r="199" spans="1:2" x14ac:dyDescent="0.25">
      <c r="A199" s="2" t="s">
        <v>382</v>
      </c>
      <c r="B199" s="2" t="s">
        <v>417</v>
      </c>
    </row>
    <row r="200" spans="1:2" x14ac:dyDescent="0.25">
      <c r="A200" s="2" t="s">
        <v>383</v>
      </c>
      <c r="B200" s="2" t="s">
        <v>506</v>
      </c>
    </row>
    <row r="201" spans="1:2" x14ac:dyDescent="0.25">
      <c r="A201" s="2" t="s">
        <v>384</v>
      </c>
      <c r="B201" s="2" t="s">
        <v>590</v>
      </c>
    </row>
    <row r="202" spans="1:2" x14ac:dyDescent="0.25">
      <c r="A202" s="2" t="s">
        <v>385</v>
      </c>
      <c r="B202" s="2" t="s">
        <v>425</v>
      </c>
    </row>
    <row r="203" spans="1:2" x14ac:dyDescent="0.25">
      <c r="A203" s="2" t="s">
        <v>386</v>
      </c>
      <c r="B203" s="2" t="s">
        <v>574</v>
      </c>
    </row>
    <row r="204" spans="1:2" x14ac:dyDescent="0.25">
      <c r="A204" s="2" t="s">
        <v>387</v>
      </c>
      <c r="B204" s="2" t="s">
        <v>505</v>
      </c>
    </row>
    <row r="205" spans="1:2" x14ac:dyDescent="0.25">
      <c r="A205" s="2" t="s">
        <v>388</v>
      </c>
      <c r="B205" s="2" t="s">
        <v>451</v>
      </c>
    </row>
    <row r="206" spans="1:2" x14ac:dyDescent="0.25">
      <c r="A206" s="2" t="s">
        <v>389</v>
      </c>
      <c r="B206" s="2" t="s">
        <v>444</v>
      </c>
    </row>
    <row r="207" spans="1:2" x14ac:dyDescent="0.25">
      <c r="A207" s="2" t="s">
        <v>390</v>
      </c>
      <c r="B207" s="2" t="s">
        <v>450</v>
      </c>
    </row>
    <row r="208" spans="1:2" x14ac:dyDescent="0.25">
      <c r="A208" s="2" t="s">
        <v>391</v>
      </c>
      <c r="B208" s="2" t="s">
        <v>465</v>
      </c>
    </row>
    <row r="209" spans="1:2" x14ac:dyDescent="0.25">
      <c r="A209" s="2" t="s">
        <v>392</v>
      </c>
      <c r="B209" s="2" t="s">
        <v>479</v>
      </c>
    </row>
  </sheetData>
  <sortState xmlns:xlrd2="http://schemas.microsoft.com/office/spreadsheetml/2017/richdata2" ref="A2:D264">
    <sortCondition ref="A2:A264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049D6-0B7C-4CD9-B91D-439916219623}">
  <dimension ref="A1:C30"/>
  <sheetViews>
    <sheetView zoomScale="85" zoomScaleNormal="85" workbookViewId="0">
      <selection activeCell="C34" sqref="C34"/>
    </sheetView>
  </sheetViews>
  <sheetFormatPr defaultRowHeight="13.8" x14ac:dyDescent="0.25"/>
  <cols>
    <col min="1" max="1" width="10.21875" style="2" customWidth="1"/>
    <col min="2" max="2" width="27.109375" style="2" customWidth="1"/>
    <col min="3" max="3" width="51.88671875" style="2" customWidth="1"/>
    <col min="4" max="16384" width="8.88671875" style="2"/>
  </cols>
  <sheetData>
    <row r="1" spans="1:3" x14ac:dyDescent="0.25">
      <c r="A1" s="2" t="s">
        <v>163</v>
      </c>
      <c r="B1" s="2" t="s">
        <v>164</v>
      </c>
      <c r="C1" s="2" t="s">
        <v>165</v>
      </c>
    </row>
    <row r="2" spans="1:3" x14ac:dyDescent="0.25">
      <c r="A2" s="2" t="s">
        <v>166</v>
      </c>
      <c r="B2" s="2" t="s">
        <v>167</v>
      </c>
      <c r="C2" s="2" t="s">
        <v>168</v>
      </c>
    </row>
    <row r="3" spans="1:3" x14ac:dyDescent="0.25">
      <c r="A3" s="2" t="s">
        <v>169</v>
      </c>
      <c r="B3" s="2" t="s">
        <v>171</v>
      </c>
      <c r="C3" s="2" t="s">
        <v>170</v>
      </c>
    </row>
    <row r="4" spans="1:3" x14ac:dyDescent="0.25">
      <c r="A4" s="2" t="s">
        <v>146</v>
      </c>
      <c r="B4" s="2" t="s">
        <v>173</v>
      </c>
      <c r="C4" s="2" t="s">
        <v>172</v>
      </c>
    </row>
    <row r="5" spans="1:3" x14ac:dyDescent="0.25">
      <c r="A5" s="2" t="s">
        <v>145</v>
      </c>
      <c r="B5" s="2" t="s">
        <v>174</v>
      </c>
      <c r="C5" s="2" t="s">
        <v>175</v>
      </c>
    </row>
    <row r="6" spans="1:3" x14ac:dyDescent="0.25">
      <c r="A6" s="2" t="s">
        <v>176</v>
      </c>
      <c r="B6" s="2" t="s">
        <v>178</v>
      </c>
      <c r="C6" s="2" t="s">
        <v>177</v>
      </c>
    </row>
    <row r="7" spans="1:3" x14ac:dyDescent="0.25">
      <c r="A7" s="2" t="s">
        <v>148</v>
      </c>
      <c r="B7" s="2" t="s">
        <v>180</v>
      </c>
      <c r="C7" s="2" t="s">
        <v>179</v>
      </c>
    </row>
    <row r="8" spans="1:3" x14ac:dyDescent="0.25">
      <c r="A8" s="2" t="s">
        <v>149</v>
      </c>
      <c r="B8" s="2" t="s">
        <v>181</v>
      </c>
      <c r="C8" s="2" t="s">
        <v>182</v>
      </c>
    </row>
    <row r="9" spans="1:3" x14ac:dyDescent="0.25">
      <c r="A9" s="2" t="s">
        <v>183</v>
      </c>
      <c r="B9" s="2" t="s">
        <v>185</v>
      </c>
      <c r="C9" s="2" t="s">
        <v>184</v>
      </c>
    </row>
    <row r="10" spans="1:3" x14ac:dyDescent="0.25">
      <c r="A10" s="2" t="s">
        <v>186</v>
      </c>
      <c r="B10" s="2" t="s">
        <v>187</v>
      </c>
      <c r="C10" s="2" t="s">
        <v>188</v>
      </c>
    </row>
    <row r="11" spans="1:3" x14ac:dyDescent="0.25">
      <c r="A11" s="2" t="s">
        <v>150</v>
      </c>
      <c r="B11" s="2" t="s">
        <v>189</v>
      </c>
      <c r="C11" s="2" t="s">
        <v>190</v>
      </c>
    </row>
    <row r="12" spans="1:3" x14ac:dyDescent="0.25">
      <c r="A12" s="2" t="s">
        <v>151</v>
      </c>
      <c r="B12" s="2" t="s">
        <v>191</v>
      </c>
      <c r="C12" s="2" t="s">
        <v>192</v>
      </c>
    </row>
    <row r="13" spans="1:3" x14ac:dyDescent="0.25">
      <c r="A13" s="2" t="s">
        <v>193</v>
      </c>
      <c r="B13" s="2" t="s">
        <v>194</v>
      </c>
      <c r="C13" s="2" t="s">
        <v>195</v>
      </c>
    </row>
    <row r="14" spans="1:3" x14ac:dyDescent="0.25">
      <c r="A14" s="2" t="s">
        <v>152</v>
      </c>
      <c r="B14" s="2" t="s">
        <v>197</v>
      </c>
      <c r="C14" s="2" t="s">
        <v>196</v>
      </c>
    </row>
    <row r="15" spans="1:3" x14ac:dyDescent="0.25">
      <c r="A15" s="2" t="s">
        <v>153</v>
      </c>
      <c r="B15" s="2" t="s">
        <v>198</v>
      </c>
      <c r="C15" s="2" t="s">
        <v>199</v>
      </c>
    </row>
    <row r="16" spans="1:3" x14ac:dyDescent="0.25">
      <c r="A16" s="2" t="s">
        <v>200</v>
      </c>
      <c r="B16" s="2" t="s">
        <v>202</v>
      </c>
      <c r="C16" s="2" t="s">
        <v>201</v>
      </c>
    </row>
    <row r="17" spans="1:3" x14ac:dyDescent="0.25">
      <c r="A17" s="2" t="s">
        <v>203</v>
      </c>
      <c r="B17" s="2" t="s">
        <v>204</v>
      </c>
      <c r="C17" s="2" t="s">
        <v>205</v>
      </c>
    </row>
    <row r="18" spans="1:3" x14ac:dyDescent="0.25">
      <c r="A18" s="2" t="s">
        <v>154</v>
      </c>
      <c r="B18" s="2" t="s">
        <v>207</v>
      </c>
      <c r="C18" s="2" t="s">
        <v>206</v>
      </c>
    </row>
    <row r="19" spans="1:3" x14ac:dyDescent="0.25">
      <c r="A19" s="2" t="s">
        <v>155</v>
      </c>
      <c r="B19" s="2" t="s">
        <v>208</v>
      </c>
      <c r="C19" s="2" t="s">
        <v>209</v>
      </c>
    </row>
    <row r="20" spans="1:3" x14ac:dyDescent="0.25">
      <c r="A20" s="2" t="s">
        <v>147</v>
      </c>
      <c r="B20" s="2" t="s">
        <v>210</v>
      </c>
      <c r="C20" s="2" t="s">
        <v>211</v>
      </c>
    </row>
    <row r="21" spans="1:3" x14ac:dyDescent="0.25">
      <c r="A21" s="2" t="s">
        <v>212</v>
      </c>
      <c r="B21" s="2" t="s">
        <v>213</v>
      </c>
      <c r="C21" s="2" t="s">
        <v>214</v>
      </c>
    </row>
    <row r="22" spans="1:3" x14ac:dyDescent="0.25">
      <c r="A22" s="2" t="s">
        <v>156</v>
      </c>
      <c r="B22" s="2" t="s">
        <v>215</v>
      </c>
      <c r="C22" s="2" t="s">
        <v>216</v>
      </c>
    </row>
    <row r="23" spans="1:3" x14ac:dyDescent="0.25">
      <c r="A23" s="2" t="s">
        <v>157</v>
      </c>
      <c r="B23" s="2" t="s">
        <v>217</v>
      </c>
      <c r="C23" s="2" t="s">
        <v>218</v>
      </c>
    </row>
    <row r="24" spans="1:3" x14ac:dyDescent="0.25">
      <c r="A24" s="2" t="s">
        <v>158</v>
      </c>
      <c r="B24" s="2" t="s">
        <v>219</v>
      </c>
      <c r="C24" s="2" t="s">
        <v>220</v>
      </c>
    </row>
    <row r="25" spans="1:3" x14ac:dyDescent="0.25">
      <c r="A25" s="2" t="s">
        <v>159</v>
      </c>
      <c r="B25" s="2" t="s">
        <v>222</v>
      </c>
      <c r="C25" s="2" t="s">
        <v>221</v>
      </c>
    </row>
    <row r="26" spans="1:3" x14ac:dyDescent="0.25">
      <c r="A26" s="2" t="s">
        <v>223</v>
      </c>
      <c r="B26" s="2" t="s">
        <v>224</v>
      </c>
      <c r="C26" s="2" t="s">
        <v>225</v>
      </c>
    </row>
    <row r="27" spans="1:3" x14ac:dyDescent="0.25">
      <c r="A27" s="2" t="s">
        <v>160</v>
      </c>
      <c r="B27" s="2" t="s">
        <v>226</v>
      </c>
      <c r="C27" s="2" t="s">
        <v>227</v>
      </c>
    </row>
    <row r="28" spans="1:3" x14ac:dyDescent="0.25">
      <c r="A28" s="2" t="s">
        <v>228</v>
      </c>
      <c r="B28" s="2" t="s">
        <v>229</v>
      </c>
      <c r="C28" s="2" t="s">
        <v>230</v>
      </c>
    </row>
    <row r="29" spans="1:3" x14ac:dyDescent="0.25">
      <c r="A29" s="2" t="s">
        <v>161</v>
      </c>
      <c r="B29" s="2" t="s">
        <v>231</v>
      </c>
      <c r="C29" s="2" t="s">
        <v>232</v>
      </c>
    </row>
    <row r="30" spans="1:3" x14ac:dyDescent="0.25">
      <c r="A30" s="2" t="s">
        <v>162</v>
      </c>
      <c r="B30" s="2" t="s">
        <v>233</v>
      </c>
      <c r="C30" s="4" t="s">
        <v>234</v>
      </c>
    </row>
  </sheetData>
  <sortState xmlns:xlrd2="http://schemas.microsoft.com/office/spreadsheetml/2017/richdata2" ref="A1:A30">
    <sortCondition ref="A1:A30"/>
  </sortState>
  <phoneticPr fontId="1" type="noConversion"/>
  <conditionalFormatting sqref="A1:A1048576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nnotations</vt:lpstr>
      <vt:lpstr>Positive quence similarities</vt:lpstr>
      <vt:lpstr>Positive Domain</vt:lpstr>
      <vt:lpstr>Positive CDD Annot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u Shengbo</cp:lastModifiedBy>
  <dcterms:created xsi:type="dcterms:W3CDTF">2021-09-26T02:52:24Z</dcterms:created>
  <dcterms:modified xsi:type="dcterms:W3CDTF">2021-10-18T06:57:16Z</dcterms:modified>
</cp:coreProperties>
</file>